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barratt/OneDrive - CDC/MEREDITH_ANIMAL_PAPER/"/>
    </mc:Choice>
  </mc:AlternateContent>
  <xr:revisionPtr revIDLastSave="0" documentId="13_ncr:1_{AA386555-4D4F-F946-833D-40F295E9A7BC}" xr6:coauthVersionLast="45" xr6:coauthVersionMax="45" xr10:uidLastSave="{00000000-0000-0000-0000-000000000000}"/>
  <bookViews>
    <workbookView xWindow="37380" yWindow="800" windowWidth="33600" windowHeight="19520" xr2:uid="{E63B7679-FBD5-BC45-A000-AD905C8944E4}"/>
  </bookViews>
  <sheets>
    <sheet name="Raw nUPX result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6" i="1" l="1"/>
  <c r="E75" i="1"/>
  <c r="E35" i="1" l="1"/>
  <c r="E36" i="1"/>
  <c r="E37" i="1"/>
  <c r="E34" i="1"/>
  <c r="E38" i="1"/>
  <c r="E39" i="1"/>
  <c r="E64" i="1" l="1"/>
  <c r="E196" i="1" l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4" i="1"/>
  <c r="E73" i="1"/>
  <c r="E72" i="1"/>
  <c r="E71" i="1"/>
  <c r="E70" i="1"/>
  <c r="E69" i="1"/>
  <c r="E68" i="1"/>
  <c r="E67" i="1"/>
  <c r="E66" i="1"/>
  <c r="E65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87" uniqueCount="349">
  <si>
    <t>Percent identity</t>
  </si>
  <si>
    <t>Coyote 1 Contig 1</t>
  </si>
  <si>
    <t xml:space="preserve"> Toxocara_cati_18S_small_subunit_ribosomal_RNA_gene,__EF180059.1_</t>
  </si>
  <si>
    <t>ACCAGACTTGCCCTCTCATAGATCCTCGTTAACGGGTTTAAATTGTACCCATTCCGATAACCGGCCTCATAGAGAACGGTCTCGTTATTTTTCGTCACTACCTCCTCATGCCGAGAGTGGGTAATTTGCGCGCCTGCTGCCTTCCTTGGAT</t>
  </si>
  <si>
    <t>Coyote 2 Contig 1</t>
  </si>
  <si>
    <t xml:space="preserve"> Dirofilaria_immitis_MN241432.1_</t>
  </si>
  <si>
    <t>ACCAGACTTGCCCTCTCATAGATCCTCGTTAACAGGTTTAAATTGTACCCATTCCGATAACCGGCCTCATAGAGAACGGTCTCGTTATTTTTCGTCACTACCTCCTCATTCTGAGATTGGGTAATTTGCGCGCCTGCTGCCTTCCTTGGAT</t>
  </si>
  <si>
    <t>Cow 1 Contig 1</t>
  </si>
  <si>
    <t>Theileria_sp.,_possibly__luwenshuni_or_orientalis_or_ovis__or_velifera_MK838117.1,_MK849886.1,_LC430939.1,_LC431551.1_</t>
  </si>
  <si>
    <t>GCACCAGACTTGCCCTCCAATTGATACTCTGGAAGAGGTTTAAATTCCCATCATTCCAATTACAAGACATTAAGCCCCGTATTGTTATTTCTTGTCACTACCTCCCTGTGTCAGGATTGGGTAATTTGCGCGCCTGCTGCCTTCCTTAGATGTGGTAGCCGTT</t>
  </si>
  <si>
    <t>Cow 1 Contig 2</t>
  </si>
  <si>
    <t>Cow 1 Contig 3</t>
  </si>
  <si>
    <t>AACGGCTACCACATCTAAGGAAGGCAGCAGGCGCGCAAATTACCCACTCCTGACACAGGGAGGTAGTGACAAGAAATAACAATACGGGGCTTAATGTCTTGTAATTGGAATGATGGGAATTTAAACCTCTTCCAGAGTATCAATTGGAGGGCAAGTCTGGTGC</t>
  </si>
  <si>
    <t>Cow 1 Contig 4</t>
  </si>
  <si>
    <t>GCACCAGACTTGCCCTCCAATTGATACTCTGGAAGGGGTTTAAATTCCCATCATTCCAATTACAAGACATTAAGCCCCGTATTGTTATTTCTTGTCACTACCTCCCTGTGTCAGGATTGGGTAATTTGCGCGCCTGCTGCCTTCCTTAGATGTGGTAGCCGTT</t>
  </si>
  <si>
    <t>Elk 2 (liv) Contig 1</t>
  </si>
  <si>
    <t xml:space="preserve"> Theileria_sp._possibly_cervi_or_iso_RMP_</t>
  </si>
  <si>
    <t>CACCAGACTTGCCCTCCAATTGATACTCTGGAAGAGGTTTAAATTCCCATCATTCCAATTACAAAACATACGTCCCGTATTGTTATTTCTTGTCACTACCTCCCTGTGTCAGGATTGGGTAATTTGCGCGCCTGCTGCCTTCCTTAGATG</t>
  </si>
  <si>
    <t>Elk 2 (liv) Contig 2</t>
  </si>
  <si>
    <t xml:space="preserve"> Theileria_sp.,_possibly__luwenshuni_or_orientalis_or_ovis__or_velifera_MK838117.1,_MK849886.1,_LC430939.1,_LC431551.1_</t>
  </si>
  <si>
    <t>CACCAGACTTGCCCTCCAATTGATACTCTGGAAGAGGTTTAAATTCCCATCATTCCAATTACAAGACATTAAGCCCCGTATTGTTATTTCTTGTCACTACCTCCCTGTGTCAGGATTGGGTAATTTGCGCGCCTGCTGCCTTCCTTAGATG</t>
  </si>
  <si>
    <t>Elk 2 (skm) Contig 1</t>
  </si>
  <si>
    <t>Elk 2 (skm) Contig 2</t>
  </si>
  <si>
    <t>CATCTAAGGAAGGCAGCAGGCGCGCAAATTACCCAATCCTGACACAGGGAGGTAGTGACAAGAAATAACAATACGGGGCTTAATGTCTTGTAATTGGAATGATGGGAATTTAAACCTCTTCCAGAGTATCAATTGGAGGGCAAGTCTGGTG</t>
  </si>
  <si>
    <t>Lynx 3 Contig 1</t>
  </si>
  <si>
    <t xml:space="preserve"> Hepatozoon_felis_MK836092.1_</t>
  </si>
  <si>
    <t>CACCAGACTTGCCCTCCAATTGATACTTTAAAAAGCTTTTAAATTTCTATCATTCCAATTACAAAGCATTTTAACTGCCTTGTATTGTTATTTCTTGTCACTACCTCTCTTATGCTGTTAGAATTGGGTAATTTGCGCGCCTGCTGCCTTCCTTAGATG</t>
  </si>
  <si>
    <t>Muskrat 1 Contig 1</t>
  </si>
  <si>
    <t xml:space="preserve"> Hydatigera_sp._LC008537.1_</t>
  </si>
  <si>
    <t>CACCAGACTTGCCCTCCAATTGATCCTCGTGAAAGGATTTAGAGTCCACTCATTCCGATTACGGAGCCTCTTGAAGGAGTCCCGCATCGGTATTTTTCGTCACCACCTCCCCGTGCTGGGAGTGGGTAATTTGCGCGCCTGCTGCCTCCCTTGGAAG</t>
  </si>
  <si>
    <t>Opossum 2 Contig 1</t>
  </si>
  <si>
    <t xml:space="preserve"> Dracunculus_lutrae_JF934737.1_</t>
  </si>
  <si>
    <t>CACCAGGCTTGCCCTCTCATAGATCCTCGTTAACAGGTTTAAATTGTACCCATTCCGATAACCGGCCTCAATGAGAACGGTCTCGTTATTTTTCGTCACTACCTCCTCTTGCTGAGAGTGGGTAATTTGCGCGCCTGCTGCCTTCCTTGGAAG</t>
  </si>
  <si>
    <t>Opossum 2 Contig 2</t>
  </si>
  <si>
    <t>CACCAGGCTTGCCCTCTCATAGATCCTCGTTAACAGGTTTAAATTGTACCCATTCCAATAACCGGCCTCAATGAGAACGGTCTCGTTATTTTTCGTCACTACCTCCTCTTGCTGAGAGTGGGTAATTTGCGCGCCTGCTGCCTTCCTTGGAAG</t>
  </si>
  <si>
    <t>Opossum 2 Contig 4</t>
  </si>
  <si>
    <t>CACCAGGCTTGCCCTCTCATAGATCCTCGTTAACAGGTTTAAATTGTACCCATTCCGATAACCGGCCTCAATGAGAACGGTCTCGTTATTTTTCGTCACTACCTCCTCTTGCTGAGAGTGGGTAATTTGCGCGCCTGCTGCCTTCCTTGGCAG</t>
  </si>
  <si>
    <t>Opossum 2 Contig 5</t>
  </si>
  <si>
    <t>CATCCAAGGAAGGCAGCAGGCGCGCAAATTACCCACTCTCAGCAAGAGGAGGTAGTGACGAAAAATAACGAGACCGTTCTCATTGAGGCCGGTTATCGGAATGGGTACAATTTAAACCTGTTAACGAGGATCTATGAGAGGGCAAGCCTGGTG</t>
  </si>
  <si>
    <t>Robin 1 Contig 1</t>
  </si>
  <si>
    <t xml:space="preserve"> Cyrnea_seurati_EU004816.1_</t>
  </si>
  <si>
    <t>ACCAGACTTGCCCTCTCATAGATCCTTGTTAACGGGTTTAAATTGTACCCATTCCGATAACCGGCCTCAAAGAGAACGGTCTCGTTATTTTTCGTCACTACCTCCTCATTCCGAGAGTGGGTAATTTGCGCGCCTGCTGCCTTCCTTGGAT</t>
  </si>
  <si>
    <t>Robin 1 Contig 2</t>
  </si>
  <si>
    <t>GACTTGCCCTCTCATAGATCCTTGTTAACGGGTTTAAATTGTACCCATTCCGATAACCGGCCTCAAAGAGAACGGTCTCGTTATTTTTCGTCACTACCTCCTCATTCCGAGAGTGGGTAATTTGCGCGCCTGCTGCCTTCCTTGGATG</t>
  </si>
  <si>
    <t xml:space="preserve"> Sarcocystis_sp.,_possibly_Sarcocystis_halieti_or_caninum_or_falcatula_or_neurona__-_MH898962.1</t>
  </si>
  <si>
    <t>CACCAGACTTGCCCTCCAATTGTTACTCTGAAAGGGGTTTGGATTCCCATCATTCCAATCACTAGAAATATAATTTCCAGTGTTGTTATTTCTTGTCACTACCTCCCTGAGTCAGGATTGGGTAATTTGCGCGCCTGCTGCCTTCCTTAGATG</t>
  </si>
  <si>
    <t>CATCCAAGGAAGGCAGCAGGCGCGCAAATTACCCAATCCTGACTCAGGGAGGTAGTGACAAGAAATAACAACACTGGAAATTATATTTCTAGTGATTGGAATGATGGGAATCCAAACCCCTTTCAGAGTAACAATTGGAGGGCAAGTCTGGTG</t>
  </si>
  <si>
    <t>CACCAGACTTGCCCTCCAATTGTTACTCTGAAAGGGGTTTGGATTCCCATCATTCCAATCACTAGAAATATAATTTCCAGTGTTGTTATTTCTTGTCACTACCTCCCTGAGTCAGGATTGGGTAATTTGCGCGCCTGCTGCCTTCCTTGGATG</t>
  </si>
  <si>
    <t>CACCAGACTTGCCCTCCAATTGTTACTCTGAAAGGGGTTTGGATTCCCATCATTCCAATCACTAGAAATATAATTTCCAGTGTTGTTATTTCTTGTCACTACCTCCCTGAGTCAGGATTGGGTAACTTGCGCGCCTGCTGCCTTCCTTAGATG</t>
  </si>
  <si>
    <t>Penguin 9 Contig 1</t>
  </si>
  <si>
    <t xml:space="preserve"> Aetholaelaps_trilyssa_MN935448.1_</t>
  </si>
  <si>
    <t>CACCAGACTTGCCCTCCAATAGTTCCTCGTTAAAGGATTTAGAATGTACTCATTCCAATTACGAAGCCTCATAAGAGTCTCGCATTGTTATTTTTTGTCACTACCTCCCCGTGCCGGGATTGGGTAATTTACGCGCCTGCTGCCTTCCTTAGATGTAG</t>
  </si>
  <si>
    <t>Pygmy Falcon 1 Contig 1</t>
  </si>
  <si>
    <t xml:space="preserve"> Plasmodium_matutinum_MK650534.1_</t>
  </si>
  <si>
    <t>GACTTGCCCTCCAATTGTTACTTTAGGAAGTTTTTAAATTCCTATCATTCCAATTGCAAAACCAAAATTTGGCTTTGCATCGTTATTTCTTGTCACTACCTCTCTTCTTTAGAATTGGGTAATTTACGCGCCTGCTGCCTTCCTTAGATG</t>
  </si>
  <si>
    <t>Pygmy Falcon 1 Contig 2</t>
  </si>
  <si>
    <t>GACTTGCCCTCCAATTGTTACTTTAGGAAGTTTTTAAATTCCTATCATTCCAATTGCAAAACCAAAATTTGGCCTTGCATCGTTATTTCTTGTCACTACCTCTCTTCTTTAGAATTGGGTAATTTACGCGCCTGCTGCCTTCCTTAGATG</t>
  </si>
  <si>
    <t>Pygmy Falcon 2 Contig 1</t>
  </si>
  <si>
    <t>Pygmy Falcon 2 Contig 2</t>
  </si>
  <si>
    <t>Raccoon 1 Contig 1</t>
  </si>
  <si>
    <t xml:space="preserve"> Babesia_vulpes_KT223483.1_</t>
  </si>
  <si>
    <t>CACCAGACTTGCCCTCCAATTGATACTCTGGGAAGGGTTTAGATTCCCATCATTCCAATTACAAGACTATAAGCCCTGTATTGTTATTTCTTGTCACTACCTCCCTGTGTCAGGATTGGGTAATTTGCGCGCCTGCTGCCTTCCTTAGATG</t>
  </si>
  <si>
    <t>Raccoon 1 Contig 2</t>
  </si>
  <si>
    <t xml:space="preserve"> Babesia_sp._MK580475.1_</t>
  </si>
  <si>
    <t>CACCAGACTTGCCCTCCAATTGTTACTCTGGTGAGGGTTTAGGTCACCATCATTCCAATTACAAGACAATTGCCCTGTATTGTTATTTCTTGTCACTACCTCCCTGTGTCAGGATTGGGTAATTTGCGCGCCTGCTGCCTTCCTTAGATG</t>
  </si>
  <si>
    <t>Raccoon 1 Contig 3</t>
  </si>
  <si>
    <t>CATCCAAGGAAGGCAGCAGGCGCGCAAATTACCCAATCCTGACACAGGGAGGTAGTGACAAGAAATAACAATACAGGGCTTATAGTCTTGTAATTGGAATGATGGGAATCTAAACCCTTCCCAGAGTATCAATTGGAGGGCAAGTCTGGTG</t>
  </si>
  <si>
    <t>Raccoon 2 Contig 1</t>
  </si>
  <si>
    <t>Raccoon 2 Contig 2</t>
  </si>
  <si>
    <t>Raccoon 2 Contig 3</t>
  </si>
  <si>
    <t xml:space="preserve"> Ixodes_ricinus_MN296295.1_</t>
  </si>
  <si>
    <t>CACCAGACTTGCCCTCCAATTGTTACTCTGGTGAGGGTTTAGGTCACCATCATTCCAATTACAAGACAATTGCCCTGTATTGTTATTTCTTGTCACTACCTCCCTGTGTCAGGATTGGGTAATTTGCGCGCCTGCTGCCTTCCTTGGATG</t>
  </si>
  <si>
    <t>Raccoon 3 Contig 1</t>
  </si>
  <si>
    <t>Raccoon 4 Contig 1</t>
  </si>
  <si>
    <t>Raccoon 4 Contig 2</t>
  </si>
  <si>
    <t xml:space="preserve"> Filarial_nematode,_possibly_Mansonella_perstans_or_Filarioidea_sp._-_KT907503.1</t>
  </si>
  <si>
    <t>CACCAGACTTGCCCTCTCATAGATCCTCGTTAACGGGTTTAAATTGTACCCATTCCGATAACCGGCCTACAAAGAGAACGGTCTCGTTATTTTTCGTCACTACCTCCTCATTCTGAGAGTGGGTAATTTGCGCGCCTGCTGCCTTCCTTGGATG</t>
  </si>
  <si>
    <t>Raccoon 4 Contig 3</t>
  </si>
  <si>
    <t xml:space="preserve"> Hepatozoon_sp._KR262500.1_</t>
  </si>
  <si>
    <t>GACTTGCCCTCCAATTGATACTTTAAAAAGTGTTTAAATTTCTATCATTCCAATTACAAAACATTTTAACTGCCTTGTATTGTTATTTCTTGTCACTACCTCTCTTATGCTGTTAGAATTGGGTAATTTGCGCGCCTGCTGCCTTCCTTAGATG</t>
  </si>
  <si>
    <t>Raccoon 5 Contig 1</t>
  </si>
  <si>
    <t>Raccoon 5 Contig 2</t>
  </si>
  <si>
    <t>Raccoon 5 Contig 3</t>
  </si>
  <si>
    <t>Raccoon 5 Contig 4</t>
  </si>
  <si>
    <t xml:space="preserve"> Babesia_sp._EU109716.1_</t>
  </si>
  <si>
    <t>CATCTAAGGAAGGCAGCAGGCGCGCAAATTACCCAATCCTGACACAGGGAGGTAGTGACAAGAAATAACAATACAGGGCTTAAGTCTTGTAATTGGAATGATGGTGCCTTAAACCCTCACCAGAGTACCAATTGGAGGGCAAGTCTGGTG</t>
  </si>
  <si>
    <t>Raccoon 7 Contig 1</t>
  </si>
  <si>
    <t>Raccoon 7 Contig 2</t>
  </si>
  <si>
    <t>CATCCAAGGAAGGCAGCAGGCGCGCAAATTACCCAATCCTGACACAGGGAGGTAGTGACAAGAAATAACAATACAGGGCAATTGTCTTGTAATTGGAATGATGGTGACCTAAACCCTCACCAGAGTAACAATTGGAGGGCAAGTCTGGTG</t>
  </si>
  <si>
    <t>Raccoon 7 Contig 3</t>
  </si>
  <si>
    <t>CACCAGACTTGCCCTCCAATTGTTACTCTGGTGAGGGTTTAGGTCACCATCATTCCAATTACAAGACAATTGCCCTGTATTGTTATTTCTTGTCACTACCTCCCTGTGTCAGGAGTGGGTAATTTGCGCGCCTGCTGCCTTCCTTAGATG</t>
  </si>
  <si>
    <t>Raccoon 8 Contig 1</t>
  </si>
  <si>
    <t>Raccoon 8 Contig 2</t>
  </si>
  <si>
    <t>Raccoon 8 Contig 4</t>
  </si>
  <si>
    <t>Raccoon 8 Contig 6</t>
  </si>
  <si>
    <t>CACCAGACTTGCCCTCCAATTGATACTCTGGTGAGGGTTTAGGTCACCATCATTCCAATTACAAGACAATTGCCCTGTATTGTTATTTCTTGTCACTACCTCCCTGTGTCAGGATTGGGTAATTTGCGCGCCTGCTGCCTTCCTTAGATG</t>
  </si>
  <si>
    <t>Raccoon 8 Contig 7</t>
  </si>
  <si>
    <t>CATCTAAGGAAGGCAGCAGGCGCGCAAATTACCCAATCCTGACACAGGGAGGTAGTGACAAGAAATAACAATACAGGGCTTATAGTCTTGTAATTGGAATGATGGGAATCTAAACCCTTCCCAGAGTAACAATTGGAGGGCAAGTCTGGTG</t>
  </si>
  <si>
    <t>Raccoon 11 Contig 1</t>
  </si>
  <si>
    <t>Raccoon 11 Contig 2</t>
  </si>
  <si>
    <t>Raccoon 13 Contig 1</t>
  </si>
  <si>
    <t>CACCAGACTTGCCCTCCAATTGGTACTCTGGTGAGGGTTTAAGGCACCATCATTCCAATTACAAGACTTAAGCCCTGTATTGTTATTTCTTGTCACTACCTCCCTGTGTCAGGATTGGGTAATTTGCGCGCCTGCTGCCTTCCTTAGATG</t>
  </si>
  <si>
    <t>Raccoon 13 Contig 2</t>
  </si>
  <si>
    <t>Raccoon 13 Contig 3</t>
  </si>
  <si>
    <t xml:space="preserve"> Babesia_sp._KJ486571.1_</t>
  </si>
  <si>
    <t>CATCTAAGGAAGGCAGCAGGCGCGCAAATTACCCAATCCTGACACAGGGAGGTAGTGACAAGAAATAACAATACAGGGCTTAAGTCTTGTAATTGGAATGATGGTGACCTAAACCCTCACCAGAGTAACAATTGGAGGGCAAGTCTGGTG</t>
  </si>
  <si>
    <t>Raccoon 13 Contig 5</t>
  </si>
  <si>
    <t>CACCAGACTTGCCCTCCAATTGTTACTCTGGTGAGGGTTTAAGGCACCATCATTCCAATTACAAGACTTAAGCCCTGTATTGTTATTTCTTGTCACTACCTCCCTGTGTCAGGATTGGGTAATTTGCGCGCCTGCTGCCTTCCTTAGATG</t>
  </si>
  <si>
    <t>Raccoon 13 Contig 6</t>
  </si>
  <si>
    <t>CACCAGACTTGCCCTCCAATTGGTACTCTGGTGAGGGTTTAGGTCACCATCATTCCAATTACAAGACAATTGCCCTGTATTGTTATTTCTTGTCACTACCTCCCTGTGTCAGGATTGGGTAATTTGCGCGCCTGCTGCCTTCCTTAGATG</t>
  </si>
  <si>
    <t>Raccoon 13 Contig 7</t>
  </si>
  <si>
    <t>ACCAGACTTGCCCTCCAATTGTTACTCTGGTGAGGGTTTAGGTCACCATCATTCCAATTACAAGACAATTGCCCTGTATTGTTATTTCTTGTCACTACCTCCCTGTGTCAGGATTGGGTAATTTGCGCGCCTGCTGCCTTCCTTAGATG</t>
  </si>
  <si>
    <t>Raccoon 13 Contig 8</t>
  </si>
  <si>
    <t>ACCAGACTTGCCCTCCAATTGGTACTCTGGTGAGGGTTTAAGGCACCATCATTCCAATTACAAGACTTAAGCCCTGTATTGTTATTTCTTGTCACTACCTCCCTGTGTCAGGATTGGGTAATTTGCGCGCCTGCTGCCTTCCTTAGATG</t>
  </si>
  <si>
    <t>Raccoon 13 Contig 9</t>
  </si>
  <si>
    <t>CACCAGACTTGCCCTCCAATTGGTACTCTGGTGAGGGTTTAAGGCACCATCATTCCAATTACAAGACTTATGCCCTGTATTGTTATTTCTTGTCACTACCTCCCTGTGTCAGGATTGGGTAATTTGCGCGCCTGCTGCCTTCCTTAGATG</t>
  </si>
  <si>
    <t>Raccoon 17 Contig 1</t>
  </si>
  <si>
    <t>Raccoon 17 Contig 2</t>
  </si>
  <si>
    <t>Raccoon 19 Contig 1</t>
  </si>
  <si>
    <t>Raccoon 19 Contig 2</t>
  </si>
  <si>
    <t>CATCTAAGGAAGGCAGCAGGCGCGCAAATTACCCAATCCTGACACAGGGAGGTAGTGACAAGAAATAACAATACAGGGCTTATAGTCTTGTAATTGGAATGATGGGAATCTAAACCCTTCCCAGAGTATCAATTGGAGGGCAAGTCTGGTG</t>
  </si>
  <si>
    <t>Raccoon 19 Contig 3</t>
  </si>
  <si>
    <t>CATCCAAGGAAGGCAGCAGGCGCGCAAATTACCCACTCTCAGAATGAGGAGGTAGTGACGAAAAATAACGAGACCGTTCTCTTTGTAGGCCGGTTATCGGAATGGGTACAATTTAAACCCGTTAACGAGGATCTATGAGAGGGCAAGTCTGGTG</t>
  </si>
  <si>
    <t>Raccoon 20 Contig 1</t>
  </si>
  <si>
    <t>Raccoon 20 Contig 2</t>
  </si>
  <si>
    <t>CATCTAAGGAAGGCAGCAGGCGCGCAAATTACCCAATTCTAACAGCATAAGAGAGGTAGTGACAAGAAATAACAATACAAGGCAGTTAAAATGTTTTGTAATTGGAATGATAGAAATTTAAACACTTTTTAAAGTATCAATTGGAGGGCAAGTC</t>
  </si>
  <si>
    <t>Raccoon 20 Contig 3</t>
  </si>
  <si>
    <t>Raccoon 20 Contig 5</t>
  </si>
  <si>
    <t>CATCTAAGGAAGGCAGCAGGCGCGCAAATTACCCAATTCTAACAGCATAAGAGAGGTAGTGACAAGAAATAACAATACAAGGCAGTTAAAATGTTTTGTAATTGGAATGATAGAAATTTAAACACTTTTTAAAGTATCAATTGGAGGGCAAGTCTGGTG</t>
  </si>
  <si>
    <t>Raccoon 20 Contig 6</t>
  </si>
  <si>
    <t>CATCTAAGGAAGGCAGCAGGCGCGCAAATTACCCAATCCTGACACAGGGAGGTAGTGACAAGAAATAACAATACAGGGCTTATAGTCTTGTAATTGGAATGATGGGAATCTAAACCCTTCCCAGAGTATCAATTGGAGGGCAAGTC</t>
  </si>
  <si>
    <t>Raccoon 20 Contig 7</t>
  </si>
  <si>
    <t>Raccoon 20 Contig 8</t>
  </si>
  <si>
    <t>CACCAGACTTGCCCTCCAATTGATACTTTAAAAAGTGTTTAAATTTCTATCATTCCAATTACAAAACATTTTAACTGCCTTGTATTGTTATTTCTTGTCACTACCTCTCTTATGCTGTTAGAATTGGGTAATTTGCGCGCCTGCTGCCTTCCTTGGATG</t>
  </si>
  <si>
    <t>Raccoon 21 Contig 1</t>
  </si>
  <si>
    <t>Raccoon 21 Contig 2</t>
  </si>
  <si>
    <t>Raccoon 21 Contig 3</t>
  </si>
  <si>
    <t>CCACATCTAAGGAAGGCAGCAGGCGCGCAAATTACCCAATCCTGACACAGGGAGGTAGTGACAAGAAATAACAATACAGGGCAATTGTCTTGTAATTGGAATGATGGTGACCTAAACCCTCACCAGAGTAACAATTGGAGGGCAAGTC</t>
  </si>
  <si>
    <t>Raccoon 21 Contig 4</t>
  </si>
  <si>
    <t>Raccoon 21 Contig 5</t>
  </si>
  <si>
    <t>CATCTAAGGAAGGCAGCAGGCGCGCAAATTACCCACTCCTGACACAGGGAGGTAGTGACAAGAAATAACAATACAGGGCAATTGTCTTGTAATTGGAATGATGGTGACCTAAACCCTCACCAGAGTAACAATTGGAGGGCAAGTCTGGTG</t>
  </si>
  <si>
    <t>Raccoon 21 Contig 6</t>
  </si>
  <si>
    <t>CATCTAAGGAAGGCAGCAGGCGCGCAAATTACCCAATCCCGACACAGGGAGGTAGTGACAAGAAATAACAATACAGGGCAATTGTCTTGTAATTGGAATGATGGTGACCTAAACCCTCACCAGAGTAACAATTGGAGGGCAAGTCTGGTG</t>
  </si>
  <si>
    <t>Raccoon 21 Contig 9</t>
  </si>
  <si>
    <t>Raccoon 21 Contig 10</t>
  </si>
  <si>
    <t>CACCAGACTTGCCCTCCAATTGTTACTCTGGTGAGGGTTTAGGGCACCATCATTCCAATTACAAGACAATTGCCCTGTATTGTTATTTCTTGTCACTACCTCCCTGTGTCAGGATTGGGTAATTTGCGCGCCTGCTGCCTTCCTTAGATG</t>
  </si>
  <si>
    <t>Raccoon 22 Contig 1</t>
  </si>
  <si>
    <t>Raccoon 22 Contig 2</t>
  </si>
  <si>
    <t>Raccoon 22 Contig 3</t>
  </si>
  <si>
    <t>Raccoon 22 Contig 4</t>
  </si>
  <si>
    <t>Raccoon 22 Contig 5</t>
  </si>
  <si>
    <t>Raccoon 22 Contig 7</t>
  </si>
  <si>
    <t>Raccoon 22 Contig 8</t>
  </si>
  <si>
    <t>CACCAGACTTGCCCTCCAATTGATACTCTGGTAAGGGTTTAGATTCCCATCATTCCAATTACAAGACTATAAGCCCTGTATTGTTATTTCTTGTCACTACCTCCCTGTGTCAGGATTGGGTAATTTGCGCGCCTGCTGCCTTCCTTAGATG</t>
  </si>
  <si>
    <t>Raccoon 22 Contig 10</t>
  </si>
  <si>
    <t>CATCTAAGGAAGGCAGCAGGCGCGCAAATTACCCAATCCCGACACAGGGAGGTAGTGACAAGAAATAACAATACAGGGCTTATAGTCTTGTAATTGGAATGATGGGAATCTAAACCCTTCCCAGAGTATCAATTGGAGGGCAAGTCTGGTG</t>
  </si>
  <si>
    <t>Raccoon 25 (1) Contig 1</t>
  </si>
  <si>
    <t>Raccoon 25 (1) Contig 2</t>
  </si>
  <si>
    <t>Raccoon 25 (2) Contig 1</t>
  </si>
  <si>
    <t>Raccoon 25 (2) Contig 2</t>
  </si>
  <si>
    <t>Raccoon 25 (2) Contig 3</t>
  </si>
  <si>
    <t>Raccoon 27 Contig 1</t>
  </si>
  <si>
    <t>Raccoon 27 Contig 2</t>
  </si>
  <si>
    <t>Raccoon 27 Contig 4</t>
  </si>
  <si>
    <t>Raccoon 28 Contig 1</t>
  </si>
  <si>
    <t>Raccoon 28 Contig 2</t>
  </si>
  <si>
    <t xml:space="preserve"> Babesia_sp._-_KY684001.1</t>
  </si>
  <si>
    <t>CATCTAAGGAAGGCAGCAGGCGCGCAAATTACCCAATACGGACACCGTGAGGTAGTGACAAGAAATAACAATACAGGGCTTTAGCTTTGTAATTGGAATGATGGGAATCTAAACCCCTTCCAGAGTATCAATTGGAGGGCAAGTCTGGTG</t>
  </si>
  <si>
    <t>Raccoon 28 Contig 3</t>
  </si>
  <si>
    <t>Raccoon 28 Contig 4</t>
  </si>
  <si>
    <t>GACTTGCCCTCCAATTGATACTCTGGGAAGGGTTTAGATTCCCATCATTCCAATTACAAGACTATAAGCCCTGTATTGTTATTTCTTGTCACTACCTCCCTGTGTCAGGATTGGGTAATTTGCGCGCCTGCTGCCTTCCTTAGATGTGGTAG</t>
  </si>
  <si>
    <t>Raccoon 28 Contig 11</t>
  </si>
  <si>
    <t>Raccoon 28 Contig 12</t>
  </si>
  <si>
    <t>Raccoon 29 Contig 1</t>
  </si>
  <si>
    <t>Raccoon 29 Contig 2</t>
  </si>
  <si>
    <t>Raccoon 29 Contig 3</t>
  </si>
  <si>
    <t>Raccoon 31 Contig 1</t>
  </si>
  <si>
    <t>CACCAGACTTGCCCTCTCATAGATCCTCGTTAACGGGTTTAAATTGTACCCATTCCGATAACCGGCCTCATAGAGAACGGTCTCGTTATTTTTCGTCACTACCTCCTCATGCCGAGAGTGGGTAATTTGCGCGCCTGCTGCCTTCCTTGGATG</t>
  </si>
  <si>
    <t>Raccoon 32 Contig 1</t>
  </si>
  <si>
    <t>CACCAGACTTGCCCTCTCATAGATCCTCGTTAACAGGTTTAAATTGTACCCATTCCGATAACCGGCCTCATAGAGAACGGTCTCGTTATTTTTCGTCACTACCTCCTCATTCTGAGATTGGGTAATTTGCGCGCCTGCTGCCTTCCTTGGATG</t>
  </si>
  <si>
    <t>Raccoon 34 Contig 1</t>
  </si>
  <si>
    <t>Raccoon 34 Contig 3</t>
  </si>
  <si>
    <t>Raccoon 34 Contig 4</t>
  </si>
  <si>
    <t>CACCAGGCTTGCCCTCTCATAGATCCTCGTTAACAGGTTTAAATTGTACCCATTCCGATAACCGGCCTCAATGAGAACGGTCTCATTATTTTTCGTCACTACCTCCTCTTGCTGAGAGTGGGTAATTTGCGCGCCTGCTGCCTTCCTTGGAAG</t>
  </si>
  <si>
    <t>Raccoon 34 Contig 5</t>
  </si>
  <si>
    <t>Raccoon 34 Contig 6</t>
  </si>
  <si>
    <t>CACCAGGCTTGCCCTCTCATAGATCCTCGTTAACAGGTTTAAATTGTACCCATTCCGATAACCGGCCTCAATGAGAACGGTCTCGTTATTTTTCGTCACTACCTCCACTTGCTGAGAGTGGGTAATTTGCGCGCCTGCTGCCTTCCTTGGAAG</t>
  </si>
  <si>
    <t>Racoon 9 Contig 1</t>
  </si>
  <si>
    <t>Red Fox 1 Contig 1</t>
  </si>
  <si>
    <t xml:space="preserve"> Hepatozoon_canis_MN463027.1_</t>
  </si>
  <si>
    <t>CACCAGACTTGCCCTCCAATTGATACTTTAAAAAGGGTTTAAATTTCTATCATTCCAATTACAAAGCATTTTAACTGCCTTGTATTGTTATTTCTTGTTACTACCTCTCTCATACTGTTAGAATTGGGTAATTTGCGCGCCTGCTGCCTTCCTTAGATG</t>
  </si>
  <si>
    <t>Red Fox 1 Contig 2</t>
  </si>
  <si>
    <t>Red Fox 1 Contig 3</t>
  </si>
  <si>
    <t>CACCAGACTTGCCCTCCAATTGATACTTTAAAAAAGGTTTAAATTTCTATCATTCCAATTACAAAGCATTTTAACTGCCTTGTATTGTTATTTCTTGTTACTACCTCTCTCATACTGTTAGAATTGGGTAATTTGCGCGCCTGCTGCCTTCCTTAGATG</t>
  </si>
  <si>
    <t>Red Fox 1 Contig 4</t>
  </si>
  <si>
    <t>CATCCAAGGAAGGCAGCAGGCGCGCAAATTACCCAATTCTAACAGTATGAGAGAGGTAGTAACAAGAAATAACAATACAAGGCAGTTAAAATGCTTTGTAATTGGAATGATAGAAATTTAAACCCTTTTTAAAGTATCAATTGGAGGGCAAGTCTGGTG</t>
  </si>
  <si>
    <t>Red Fox 1 Contig 5</t>
  </si>
  <si>
    <t>Red Fox 1 Contig 6</t>
  </si>
  <si>
    <t>Red Panda 1 Contig 1</t>
  </si>
  <si>
    <t xml:space="preserve"> Trypanosoma_cruzi_-_AF288661.1_(reversed)</t>
  </si>
  <si>
    <t>CACCAGACTTGTCCTCCAATTGTTACTCGATTTTGGATGGGTTTAAATATCCCCCATTGAAAACGACAATGCAAAAGCACTGTCGGCTCTATTTCTTTTCGCTGCCTCATCTTTTTTTTTTGACATTGGGCAATTTGCGCGCCTGCTGCCCTCCGTAGAAG</t>
  </si>
  <si>
    <t>Red Panda 1 Contig 2</t>
  </si>
  <si>
    <t xml:space="preserve"> Trypanosoma_cruzi_-_AY785574.1_(reversed)</t>
  </si>
  <si>
    <t>CACCAGACTTGTCCTCCAATTGTTACTCGATTTTGGATGGGTTTAAATATCCCCCATTGAAAACGACAATGCAAAAGCACTGTCGGCTCTATTTCTTTTCGCTGCCTCATCTTTTTTTTTTTGACATTGGGCAATTTGCGCGCCTGCTGCCCTCCGTAGAAG</t>
  </si>
  <si>
    <t>Red Panda 1 Contig 3</t>
  </si>
  <si>
    <t xml:space="preserve"> Trypanosoma_cruzi_-_CP015675.1_(reversed)</t>
  </si>
  <si>
    <t>CTTCTACGGAGGGCAGCAGGCGCGCAAATTGCCCAATGTCAAAAAAAAAGATGAGGCAGCGAAAAGAAATAGAGCCGACAGTGCTTTTGCATTGTCGTTTTCAATGGGGGATATTTAAACCCATCCAAAATCGAGTAACAATTGGAGGACAAGTCTGGTG</t>
  </si>
  <si>
    <t>Red Panda 1 Contig 4</t>
  </si>
  <si>
    <t>CACCAGACTTGTCCTCCAATTGTTACTCGATTTTGGATGGGTTTAAATATCCCCCATTGAAAACGACAATGCAAAAGCACTGTCGGCTCTATTTCTTTTCGCTGCCTCATCTTTTTTTTTTTTGACATTGGGCAATTTGCGCGCCTGCTGCCCTCCGTAGAAG</t>
  </si>
  <si>
    <t>Red Panda 1 Contig 5</t>
  </si>
  <si>
    <t>CACCAGACTTGTCCTCCAATTGTTACTCGATTTTGGATGGGTTTAACTATCCCCCATTGAAAACGACCCTGCAAAAGCACTGTCGGCTCTATTTCTTTTCGCTGCCTCATCTTTTTTTTTTGACATTGGGCAATTTGCGCGCCTGCTGCCCTCCGTAGAAG</t>
  </si>
  <si>
    <t>Red Panda 1 Contig 6</t>
  </si>
  <si>
    <t>CTTCTACGGAGGGCAGCAGGCGCGCAAATTGCCCAATGTCAAAAAAAAAAGATGAGGCAGCGAAAAGAAATAGAGCCGACAGTGCTTTTGCATTGTCGTTTTCAATGGGGGATATTTAAACCCATCCAAAATCGAGTAACAATTGGAGGACAAGTCTGGTG</t>
  </si>
  <si>
    <t>Red Panda 1 Contig 8</t>
  </si>
  <si>
    <t>CTTCTACGGAGGGCAGCAGGCGCGCAAATTGCCCAATGTCAAAAAACAAAGATGAGGCAGCGAAAAGAAATAGAGCCGACAGTGCTTTTGCATTGTCGTTTTCAATGGGGGATATTTAAACCCATCCAAAATCGAGTAACAATTGGAGGACAAGTCTGGTG</t>
  </si>
  <si>
    <t>Red Panda 1 Contig 11</t>
  </si>
  <si>
    <t>CTTCTACGGAGGGCAGCAGGCGCGCAAATTGCCCAATGTCAAAAAAAAAAAGATGAGGCAGCGAAAAGAAATAGAGCCGACAGTGCTTTTGCATTGTCGTTTTCAATGGGGGATATTTAAACCCATCCAAAATCGAGTAACAATTGGAGGACAAGTC</t>
  </si>
  <si>
    <t>Red Panda 1 Contig 14</t>
  </si>
  <si>
    <t>CTTCTACGGAGGGCAGCAGGCGCGCAAATTGCCCAATGTCAAAAAAAAAAGCTGAGGCAGCGAAAAGAAATAGAGCCGACAGTGCTTTTGCATTGTCGTTTTCAATGGGGGATATTTAAACCCATCCAAAATCGAGTAACAATTGGAGGACAAGTCTGGTG</t>
  </si>
  <si>
    <t>Red Panda 1 Contig 15</t>
  </si>
  <si>
    <t>River Otter 1 Contig 1</t>
  </si>
  <si>
    <t>River Otter 1 Contig 2</t>
  </si>
  <si>
    <t>River Otter 1 Contig 3</t>
  </si>
  <si>
    <t>CACCAGACTTGCCCTCCAATTGATACTCTGGGAAGGGTTTAGATTCCCATCATTCCAATTACAAGACTACAAGCCCTGTATTGTTATTTCTTGTCACTACCTCCCTGTGTCAGGATTGGGTAATTTGCGCGCCTGCTGCCTTCCTTAGATG</t>
  </si>
  <si>
    <t>River Otter 1 Contig 4</t>
  </si>
  <si>
    <t>CATCTAAGGAAGGCAGCAGGCGCGCAAATTACCCACTCCTGACACAGGGAGGTAGTGACAAGAAATAACAATACAGGGCTTATAGTCTTGTAATTGGAATGATGGGAATCTAAACCCTTCCCAGAGTATCAATTGGAGGGCAAGTCTGGTG</t>
  </si>
  <si>
    <t>River Otter 1 Contig 5</t>
  </si>
  <si>
    <t>River Otter 1 Contig 6</t>
  </si>
  <si>
    <t>River Otter 1 Contig 7</t>
  </si>
  <si>
    <t>Snake 1 Contig 1</t>
  </si>
  <si>
    <t xml:space="preserve"> Hepatozoon_sp._MN340283.1_</t>
  </si>
  <si>
    <t>CACCAGACTTGCCCTCCAATTGATACTTTAAAAAGTATTTAAATTTCTATCATTCCAATTACAAAGCATTTTAACTGCCTTGTACTGTTATTTCTTGTCACTACCTCTCTTATGCTGTTAGAATTGGGTAATTTGCGCGCCTGCTGCCTTCCTTAGATG</t>
  </si>
  <si>
    <t>Snake 1 Contig 2</t>
  </si>
  <si>
    <t>Snake 1 Contig 3</t>
  </si>
  <si>
    <t>CACCAGACTTGCCCTCCAATTGATACTTTAAAAAGTATTTAAATTTCTATCATTCCAATTACAAAGCCTTTTAACTGCCTTGTACTGTTATTTCTTGTCACTACCTCTCTTATGCTGTTAGCATTGGGTAATTTGCGCGCCTGCTGCCTTCCTTAGATG</t>
  </si>
  <si>
    <t>Striped Skunk 1 Contig 1</t>
  </si>
  <si>
    <t xml:space="preserve"> Babesia_sp._FJ654660.1_</t>
  </si>
  <si>
    <t>CACCAGACTTGCCCTCCAATTGATACTCTGGGAAGGGTTTAGATTCCCATCATTCCAATTACAAGACTGTAAGCCCTGTATTGTTATTTCTTGTCACTACCTCCCTGTGTCAGGATTGGGTAATTTGCGCGCCTGCTGCCTTCCTTAGATG</t>
  </si>
  <si>
    <t>Striped Skunk 1 Contig 2</t>
  </si>
  <si>
    <t>Striped Skunk 1 Contig 3</t>
  </si>
  <si>
    <t>CATCCAAGGAAGGCAGCAGGCGCGCAAATTACCCAATCCTGACACAGGGAGGTAGTGACAAGAAATAACAATACAGGGCTTACAGTCTTGTAATTGGAATGATGGGAATCTAAACCCTTCCCAGAGTATCAATTGGAGGGCAAGTCTGGTG</t>
  </si>
  <si>
    <t>Striped Skunk 1 Contig 4</t>
  </si>
  <si>
    <t>ACCAGACTTGCCCTCCAATTGATACTCTGGGAAGGGTTTAGATTCCCATCATTCCAATTACAAGACTGTAAGCCCTGTATTGTTATTTCTTGTCACTACCTCCCTGTGTCAGGATTGGGTAATTTGCGCGCCTGCTGCCTTCCTTAGATG</t>
  </si>
  <si>
    <t>Striped Skunk 4 Contig 1</t>
  </si>
  <si>
    <t xml:space="preserve"> Histoplasma_capsulatum_X58572.1_</t>
  </si>
  <si>
    <t>GACTTGCCCTCCAATTGTTCCTCGTTAAGGGATTTAGATTGTACTCATTCCAATTACAAGACCCGAAAGAGCCCTGTATCAGTATTTATTGTCACTACCTCCCCGTATCGGGATTGGGTAATTTGCGCGCCTGCTGCCTTCCTTAGATG</t>
  </si>
  <si>
    <t>Striped Skunk 4 Contig 2</t>
  </si>
  <si>
    <t>Striped Skunk 4 Contig 3</t>
  </si>
  <si>
    <t>CATCTAAGGAAGGCAGCAGGCGCGCAAATTACCCAATCCCGATACGGGGAGGTAGTGACAATAAATACTGATACAGGGCTCTTTCGGGTCTTGTAATTGGAATGAGTACAATCTAAATCCCTTAACGAGGAACAATTGGAGGGCAAGTCTGGTG</t>
  </si>
  <si>
    <t>Striped Skunk 4 Contig 4</t>
  </si>
  <si>
    <t xml:space="preserve"> Blastomyces_gilchristii_XR_004198589.1_</t>
  </si>
  <si>
    <t>CATCCAAGGAAGGCAGCAGGCGCGCAAATTACCCAATCCCGATACGGGGAGGTAGTGACAATAAATACTGATACAGGGCTCTTTCGGGTCTTGTAATTGGAATGAGTACAATCTAAATCCCTTAACGAGGAACAATTGGAGGGCAAGTCTGGTG</t>
  </si>
  <si>
    <t>Tortiose 2 Contig 1</t>
  </si>
  <si>
    <t>CACCAGACTTGCCCTCCAATTGTTCCTCGTTAAGGGATTTAGATTGTACTCATTCCAATTACGAGACCCGAAAGAGCCCCGTATCAGTATTTATTGTCACTACCTCCCCGTATCGGGATTGGGTAATTTGCGCGCCTGCTGCCTTCCTTGGATG</t>
  </si>
  <si>
    <t>Tortoise 1 Contig 1</t>
  </si>
  <si>
    <t xml:space="preserve"> Hepatozoon_sp._MG456824.1_</t>
  </si>
  <si>
    <t>CACCAGACTTGCCCTCCAATTGATACTTTAAAAAGTGTTTAAATTTCTATCATTCCAATTACAAAACATTTTAACTGCCTTGTACTGTTATTTCTTGTCACTACCTCTCTTATGCTGTTAGAATTGGGTAATTTGCGCGCCTGCTGCCTTCCTTAGATG</t>
  </si>
  <si>
    <t>Tortoise 1 Contig 2</t>
  </si>
  <si>
    <t>CATCCAAGGAAGGCAGCAGGCGCGCAAATTACCCAATTCTAACAGCATAAGAGAGGTAGTGACAAGAAATAACAGTACAAGGCAGTTAAAATGTTTTGTAATTGGAATGATAGAAATTTAAACACTTTTTAAAGTATCAATTGGAGGGCAAGTCTGGTG</t>
  </si>
  <si>
    <t>Tortoise 1 Contig 3</t>
  </si>
  <si>
    <t>CACCAGACTTTCCCTCCAATTGATACTTTAAAAAGTGTTTAAATTTCTATCATTCCAATTACAAAACATTTTAACTGCCTTGTACTGTTATTTCTTGTCACTACCTCTCTTATGCTGTTAGAATTGGGTAATTTGCGCGCCTGCTGCCTTCCTTAGATG</t>
  </si>
  <si>
    <t>Tortoise 1 Contig 4</t>
  </si>
  <si>
    <t>CACCAGACTTGCCCTCCAATTAATACTTTAAAAAGTGTTTAAATTTCTATCATTCCAATTACAAAACATTTTAACTGCCTTGTACTGTTATTTCTTGTCACTACCTCTCTTATGCTGTTAGAATTGGGTAATTTGCGCGCCTGCTGCCTTCCTTAGATG</t>
  </si>
  <si>
    <t>Tortoise 1 Contig 6</t>
  </si>
  <si>
    <t>CATCTAAGGAAGGCAGCAGGCGCGCAAATTACCCAATTCTAACAGCATAAGAGAGGTAGTGACAAGAAATAACAGTACAAGGCAGTTAAAATGTTTTGTAATTGGAATGATATAAATTTAAACACTTTTTAAAGTATCAATTGGAGGGCAAGTCTGGTG</t>
  </si>
  <si>
    <t>Tortoise 1 Contig 7</t>
  </si>
  <si>
    <t>CACCAGACTTGCCCTCCAATTGATACTTTAAAAAGTGTTTTAATTTCTATCATTCCAATTACAAAACATTTTAACTGCCTTGTACTGTTATTTCTTGTCACTACCTCTCTTATGCTGTTAGAATTGGGTAATTTGCGCGCCTGCTGCCTTCCTTAGATG</t>
  </si>
  <si>
    <t>Tortoise 1 Contig 8</t>
  </si>
  <si>
    <t>CACCAGACTTGCCCTCCAATTGATACTTTAAAAAGTGTTTAAATTTTTATCATTCCAATTACAAAACATTTTAACTGCCTTGTACTGTTATTTCTTGTCACTACCTCTCTTATGCTGTTAGAATTGGGTAATTTGCGCGCCTGCTGCCTTCCTTAGATG</t>
  </si>
  <si>
    <t>Turkey 1 Contig 1</t>
  </si>
  <si>
    <t xml:space="preserve"> Monocystis_agilis_AF457127.5_</t>
  </si>
  <si>
    <t>GACTTGCCCTCCAATTGATACTTGCAAAGGCATTTGGGTTAAACTCATTCCAATTGCAAAACTAAAAGTTCTGCATTGATATTTCTTTTCACTGTCTCCCCAATATATAGGGATTGGACAATTTGCGCGCCTGCTGCCTTCCGTGGAAGT</t>
  </si>
  <si>
    <t>Turkey 1 Contig 2</t>
  </si>
  <si>
    <t>GACTTGCCCTCCAATTGATACTTGTAAAGGCATTTGGGTTAAACTCATTCCAATTGCAAAACTAAAAGTTCTGCATTGATATTTCTTTTCACTGTCTCCCCAATATATAGGGATTGGACAATTTGCGCGCCTGCTGCCTTCCGTGGAAGT</t>
  </si>
  <si>
    <t>Turkey 1 Contig 3</t>
  </si>
  <si>
    <t>ACTTCCACGGAAGGCAGCAGGCGCGCAAATTGTCCAATCCCTATATATTGGGGCGACAGTGAAAAGAAATATCAATGCAGAACTTTTAGTTTTGCAATTGGAATGAGTTTAACCCAAATGCCTTTGCAAGTATCAATTGGAGGGCAAGTC</t>
  </si>
  <si>
    <t>Turkey 1 Contig 4</t>
  </si>
  <si>
    <t>GACTTGCCCTCCAATTGATACTTGCAAAGGCATTTGGGTTACACTCATTCCAATTGCAAAACTCAAAGTTCTGCATTGATATTTCTTTTCACTGTCTCCCCAATATATAGGGATTGGACAATTTGCGCGCCTGCTGCCTTCCGTGGAAGT</t>
  </si>
  <si>
    <t>Turkey 1 Contig 8</t>
  </si>
  <si>
    <t>GACTTGCCCTCCAATTGATACTTGCAAAGGCATTTGGGTTAAACTCATTCCAATTGCAAAACTAAAAGTTCTGCATTGATATTTCTTTTCACTGTCTCCCCAATATATAAGGATTGGACAATTTGCGCGCCTGCTGCCTTCCGTGGAAGT</t>
  </si>
  <si>
    <t>Turkey 2 Contig 1</t>
  </si>
  <si>
    <t xml:space="preserve"> Uncultured_alveolate_KP213244.1_</t>
  </si>
  <si>
    <t>GACTTGCCCTCCAATTGATTCTCGTAAAGGCATTTGGGTTAAACTCATTCCAATTGCAAAGCATATGCCCTGCATTGATATTTCTTTTCACTGTCTCCCCAATGTATGGGAATTGGACAATTTGCGCGCCTGCTGCCTTCCGTAGAAGTAGTAGCTGTT</t>
  </si>
  <si>
    <t>Turkey 2 Contig 2</t>
  </si>
  <si>
    <t>ACTTCCACGGAAGGCAGCAGGCGCGCAAATTGTCCAATCCCTATATATTGGGGAGACAGTGAAAAGAAATATCAATGCAGAACTTTTAGTTTTGCAATTGGAATGAGTTTAACCCAAATGCCTTTACAAGTATCAATTGGAGGGCAAGTC</t>
  </si>
  <si>
    <t>Turkey 2 Contig 3</t>
  </si>
  <si>
    <t>GACTTGCCCTCCAATTGATTCTTGTAAAAGCATTTGGGTTAAACTCATTCCAATTGCAAAGCATATGCCCTGCATTGATATTTCTTTTCACTGTCTCCCCAATGTATGGGAATTGGACAATTTGCGCGCCTGCTGCCTTCCGTAGAAGTAGTAGCTGTT</t>
  </si>
  <si>
    <t>Turkey 2 Contig 4</t>
  </si>
  <si>
    <t>AACAGCTACTACTTCTACGGAAGGCAGCAGGCGCGCAAATTGTCCAATTCCCATACATTGGGGCGACAGTGAAAAGAAATATCAATGCAGGGCATATGCTTTGCAATTGGAATGAGTTTAACCCAAATGCCTTTACGAGAATCAATTGGAGGGCAAGTC</t>
  </si>
  <si>
    <t>Turkey 2 Contig 5</t>
  </si>
  <si>
    <t>Turkey 2 Contig 6</t>
  </si>
  <si>
    <t>GTCTTGCCCTCCAATTGATTCTCGTAAAGGCATTTGGGTTAAACTCATTCCAATTGCAAAGCATATGCCCTGCATTGATATTTCTTTTCACTGTCTCCCCAATGTATGGGAATTGGACAATTTGCGCGCCTGCTGCCTTCCGTAGAAGTAGTAGCTGTT</t>
  </si>
  <si>
    <t>Turkey 2 Contig 7</t>
  </si>
  <si>
    <t>GACTTGCCCTCCAATTGATTCTCGTAAAGGCATTTGGGTTAAACTCATTCCAATTGCAAAGCATATGCCCTGCATTGATATTTCTTTTCACTGTCTCCCCAATGTATGGGAATTGGACAATTTGCGCGCCTGCTGCCTTCCGTAGAAATAGTAGCTGTT</t>
  </si>
  <si>
    <t>Turkey 2 Contig 17</t>
  </si>
  <si>
    <t>GACTTGCCCTCCAATTGATACTTGTAAAGGCATTTGGGTTAAACTCATTCCAATTGCAAAACTAAAAGTTCTGCATTGATATTTCTTTTCACTGTCTCCCCAATATATAGGGATTGGACAATTTGCGCGCCTGCTGCCTTCCGTGGAAG</t>
  </si>
  <si>
    <t>Turkey 2 Contig 18</t>
  </si>
  <si>
    <t>GACTTGCCCTCCAATTGATTCTCGTAAAGGCATTTGGGTTAAACTCATTCCAATTGCAAAGCATATGCCCTGCATTGATATTTCTTTTCACTGTCTCCCCAATGTATGGGAATTGGACAATTTGCGCGCCTGCTGCCTTCCGTGGAAGT</t>
  </si>
  <si>
    <t>Turkey 2 Contig 20</t>
  </si>
  <si>
    <t>GACTTGCCCTCCAATTGATTCTCGTAAAGGCATTTGGGTTAAACTCATTCCAATTGCAAAGCATATGCCCTGCATTGACATTTCTTTTCACTGTCTCCCCAATGTATGGGAATTGGACAATTTGCGCGCCTGCTGCCTTCCGTAGAAGTAGTAGCTGTT</t>
  </si>
  <si>
    <t>Turkey 2 Contig 21</t>
  </si>
  <si>
    <t>AACAGCTACTACTTCTACGGAAGGCAGCAGGCGCGCAAATTGTCCAATTCCCATACATTGGGGAGACAGTGAAAAGAAATATCAATGCAGGGCATATGCTTTGCAATTGGAATGAGTTTAACCCAAATGCCTTTACGAGAATCAATTGCAGGGCAAGTC</t>
  </si>
  <si>
    <t>Turkey 4 Contig 1</t>
  </si>
  <si>
    <t>Turkey 4 Contig 2</t>
  </si>
  <si>
    <t>Turkey 4 Contig 3</t>
  </si>
  <si>
    <t>Turkey 4 Contig 4</t>
  </si>
  <si>
    <t>ACTTCCACGGAAGGCAGCAGGCGCGCAAATTGTCCAATCCCTATATATTGGGGCGACAGTGAAAAGAAATATCAATGCAGAACTTTTAGTTTTGCAATTGGAATGAGTTTAACCCAAATGCCTTTACAAGTATCAATTGGAGGGCAAGTC</t>
  </si>
  <si>
    <t>Turkey 4 Contig 5</t>
  </si>
  <si>
    <t>GACTTGCCCTCCAATTGATACTTGTAAAGGCATTTGGGTTAAACTCATTCCAATTGCAAAACTAGAAGTTCTGCATTGATATTTCTTTTCACTGTCTCCCCAATATATAGGGATTGGACAATTTGCGCGCCTGCTGCCTTCCGTGGAAGT</t>
  </si>
  <si>
    <t>Turkey 4 Contig 8</t>
  </si>
  <si>
    <t>CTTCCACGGAAGGCAGCAGGCGCGCAAATTGTCCAATCCCTATATATTGGGGAGACAGTGAAAAGAAATATCAATGCAGAACTTTTAGTTTTGCAATTGGAATGAGTTTAACCCAAATGCCTTTACAAGTATCAATTGGAGGGCAAGTC</t>
  </si>
  <si>
    <t>Turkey 7 Contig 1</t>
  </si>
  <si>
    <t xml:space="preserve"> Toxoplasma_gondii_possibly_Hammondia_sp._or_Neospora_caninum_or_Sarcocystis_sp._L24381.1</t>
  </si>
  <si>
    <t>CACCAGACTTGCCCTCCAATTGTTACTCTGAAAGGGGTTTGGATTCCTATCATTCCAATCACTAGAAATGAAATTTCCAGTGTTGTTATTTCTTGTCACTACCTCCCTGAATCAGGATTGGGTAATTTGCGCGCCTGCTGCCTTCCTTAGATG</t>
  </si>
  <si>
    <t>Turkey 7 Contig 2</t>
  </si>
  <si>
    <t>CATCCAAGGAAGGCAGCAGGCGCGCAAATTACCCAATCCTGATTCAGGGAGGTAGTGACAAGAAATAACAACACTGGAAATTTCATTTCTAGTGATTGGAATGATAGGAATCCAAACCCCTTTCAGAGTAACAATTGGAGGGCAAGTCTGGTG</t>
  </si>
  <si>
    <t>Turtle 2 Contig 1</t>
  </si>
  <si>
    <t xml:space="preserve"> Haemogregarina_pellegrini_KM887509.1_</t>
  </si>
  <si>
    <t>CACCAGACTTGCCCTCCAATTGATACTTTAGAAAGTGTTTAAATTTCTATCATTCCAATTACAAAGCATTTTAATTGCCTTGTATTGTTATTTCTTGTCACTACCTCTCTTATGCTGTTAGAATTGGGTAATTTGCGCGCCTGCTGCCTTCCTTAGATG</t>
  </si>
  <si>
    <t>Gannet 2 (H) Contig 1</t>
  </si>
  <si>
    <t>Gannet 2 (H) Contig 2</t>
  </si>
  <si>
    <t>Gannet 2 (M) Contig 1</t>
  </si>
  <si>
    <t>Gannet 3 (H) Contig 1</t>
  </si>
  <si>
    <t>Gannet 3 (H) Contig 2</t>
  </si>
  <si>
    <t>Gannet 3 (M) Contig 1</t>
  </si>
  <si>
    <t>Gannet 3 (M) Contig 2</t>
  </si>
  <si>
    <t>Gannet 4 (H) Contig 1</t>
  </si>
  <si>
    <t>Gannet 4 (M) Contig 1</t>
  </si>
  <si>
    <t>Gannet 4 (M) Contig 2</t>
  </si>
  <si>
    <t>Gannet 4 (M) Contig 3</t>
  </si>
  <si>
    <t xml:space="preserve"> Uncultured_Glomus_HG380200.1_</t>
  </si>
  <si>
    <t xml:space="preserve"> Tetraploa_sp._MN908560.1_</t>
  </si>
  <si>
    <t>CACCAGACTTGCCCTCCAATTGTTCCTCGTTAAGGGATTTAAATTGTACTCATTCCAATTACAAGACCCAAAAGAGCCCTGTATCAGTATTTATTGTCACTACCTCCCCGTGTCGGGATTGGGTAATTTGCGCGCCTGCTGCCTTCCTTGGATG</t>
  </si>
  <si>
    <t xml:space="preserve">Penguin 10 </t>
  </si>
  <si>
    <t>CACCAGACTTGCCCTCCAATTGTTCCTCGTTAAGAGATTTAAATTGTACTCATTCCAATTATAAGACCCGAAAGGGCCCTATATTGTTATTTATTGTCACTACCTCCCCGTGTCGGGATTGGGTAATTTGCGCGCCTGCTGCCTTCCTTGGATG</t>
  </si>
  <si>
    <t xml:space="preserve"> Rhipicephalus_glabroscutatus_MN320377.1_</t>
  </si>
  <si>
    <t>CACCAGACTTGCCCTCCAATTGATCCTCGTTAAAGGATTTAGAGTGTACTCATTTCAATTACGGGGCCTCAAAAGAGTCCCGTATTGTTATTTTTCGTCACTACCTCCCCGTGCCGGGAGTGGGTAATTTGCGCGCCTGCTGCCTTCCTTGGATG</t>
  </si>
  <si>
    <t>GACTTGCCCTCCAATTGTTCCTCGTTAAGAGATTTAAATTGTACTCATTCCAATTATAAGACCCGAAAGGGCCCTATATTGTTATTTATTGTCACTACCTCCCCGTGTCGGGATTGGGTAATTTGCGCGCCTGCTGCCTTCCTTGGATGTGGT</t>
  </si>
  <si>
    <t>Specimen name</t>
  </si>
  <si>
    <t>Percentage of reads matching to a given reference sequence</t>
  </si>
  <si>
    <t>Reference sequence match</t>
  </si>
  <si>
    <t>Reads matching to a given reference sequence</t>
  </si>
  <si>
    <t>Total reads (paired and merged) generated for this specimen</t>
  </si>
  <si>
    <t>Note: If a specimen is not listed in this table but is present in the tables in the main manuscript, that indicates that a sequence from a parasite or fungus was not detected in this specimen at all.</t>
  </si>
  <si>
    <t>Consensus sequence detected</t>
  </si>
  <si>
    <t xml:space="preserve"> Alternaria_alternata_MN072923.1_</t>
  </si>
  <si>
    <t>CACCAGACTTGCCCTCCAATTGTTCCTCGTTAAGAGGTTTAAATTGTACTCATTCCAATTACAAGACCCAAAAGAGCCCTGTATCAGTATTTATTGTCACTACCTCCCCGTGTCGGGATTGGGTAATTTGCGCGCCTGCTGCCTTCCTTGGATG</t>
  </si>
  <si>
    <t>Raccoon 14 Contig 1</t>
  </si>
  <si>
    <t>Raccoon 14 Conti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9" fontId="0" fillId="0" borderId="0" xfId="1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wrapText="1"/>
    </xf>
    <xf numFmtId="9" fontId="2" fillId="0" borderId="0" xfId="1" applyFont="1" applyAlignment="1">
      <alignment horizontal="left"/>
    </xf>
    <xf numFmtId="0" fontId="2" fillId="0" borderId="0" xfId="0" applyFont="1" applyAlignment="1">
      <alignment horizontal="left" wrapText="1"/>
    </xf>
    <xf numFmtId="9" fontId="0" fillId="0" borderId="2" xfId="1" applyFont="1" applyBorder="1" applyAlignment="1">
      <alignment horizontal="left"/>
    </xf>
    <xf numFmtId="0" fontId="0" fillId="0" borderId="11" xfId="0" applyBorder="1"/>
    <xf numFmtId="9" fontId="0" fillId="0" borderId="4" xfId="1" applyFont="1" applyBorder="1" applyAlignment="1">
      <alignment horizontal="left"/>
    </xf>
    <xf numFmtId="9" fontId="0" fillId="0" borderId="0" xfId="1" applyFont="1" applyBorder="1" applyAlignment="1">
      <alignment horizontal="left"/>
    </xf>
    <xf numFmtId="9" fontId="0" fillId="0" borderId="7" xfId="1" applyFont="1" applyBorder="1" applyAlignment="1">
      <alignment horizontal="left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3" fillId="0" borderId="0" xfId="0" applyFont="1" applyAlignment="1">
      <alignment horizontal="left" wrapText="1"/>
    </xf>
    <xf numFmtId="3" fontId="0" fillId="0" borderId="0" xfId="0" applyNumberFormat="1" applyAlignment="1">
      <alignment horizontal="left"/>
    </xf>
    <xf numFmtId="164" fontId="0" fillId="0" borderId="0" xfId="0" applyNumberFormat="1" applyFill="1" applyBorder="1" applyAlignment="1">
      <alignment horizontal="center"/>
    </xf>
    <xf numFmtId="10" fontId="0" fillId="0" borderId="0" xfId="0" applyNumberFormat="1" applyAlignment="1">
      <alignment horizontal="left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A4679-D7EB-094C-9C04-7F78D0BCBD13}">
  <dimension ref="A1:G196"/>
  <sheetViews>
    <sheetView tabSelected="1" topLeftCell="A184" workbookViewId="0">
      <selection activeCell="F82" sqref="F82"/>
    </sheetView>
  </sheetViews>
  <sheetFormatPr baseColWidth="10" defaultColWidth="9.1640625" defaultRowHeight="16"/>
  <cols>
    <col min="1" max="1" width="22.6640625" customWidth="1"/>
    <col min="2" max="2" width="24.6640625" style="8" customWidth="1"/>
    <col min="3" max="3" width="21.1640625" style="8" customWidth="1"/>
    <col min="4" max="4" width="17.1640625" style="17" customWidth="1"/>
    <col min="5" max="5" width="27.33203125" style="8" customWidth="1"/>
    <col min="6" max="6" width="77.1640625" customWidth="1"/>
    <col min="7" max="7" width="172.33203125" customWidth="1"/>
    <col min="8" max="8" width="35.1640625" customWidth="1"/>
  </cols>
  <sheetData>
    <row r="1" spans="1:7" ht="46" customHeight="1">
      <c r="A1" s="31" t="s">
        <v>343</v>
      </c>
      <c r="B1" s="31"/>
      <c r="C1" s="31"/>
      <c r="D1" s="31"/>
      <c r="E1" s="31"/>
      <c r="F1" s="31"/>
      <c r="G1" s="19"/>
    </row>
    <row r="3" spans="1:7" ht="48" customHeight="1" thickBot="1">
      <c r="A3" s="18" t="s">
        <v>338</v>
      </c>
      <c r="B3" s="21" t="s">
        <v>341</v>
      </c>
      <c r="C3" s="21" t="s">
        <v>342</v>
      </c>
      <c r="D3" s="20" t="s">
        <v>0</v>
      </c>
      <c r="E3" s="21" t="s">
        <v>339</v>
      </c>
      <c r="F3" s="18" t="s">
        <v>340</v>
      </c>
      <c r="G3" s="21" t="s">
        <v>344</v>
      </c>
    </row>
    <row r="4" spans="1:7" ht="17" thickBot="1">
      <c r="A4" s="1" t="s">
        <v>1</v>
      </c>
      <c r="B4" s="11">
        <v>1348</v>
      </c>
      <c r="C4" s="11">
        <v>6648</v>
      </c>
      <c r="D4" s="22">
        <v>1</v>
      </c>
      <c r="E4" s="27">
        <f t="shared" ref="E4:E34" si="0">(B4/C4)*100</f>
        <v>20.276774969915763</v>
      </c>
      <c r="F4" s="2" t="s">
        <v>2</v>
      </c>
      <c r="G4" s="23" t="s">
        <v>3</v>
      </c>
    </row>
    <row r="5" spans="1:7" ht="17" thickBot="1">
      <c r="A5" s="1" t="s">
        <v>4</v>
      </c>
      <c r="B5" s="11">
        <v>1039</v>
      </c>
      <c r="C5" s="11">
        <v>1570</v>
      </c>
      <c r="D5" s="22">
        <v>1</v>
      </c>
      <c r="E5" s="27">
        <f t="shared" si="0"/>
        <v>66.178343949044589</v>
      </c>
      <c r="F5" s="2" t="s">
        <v>5</v>
      </c>
      <c r="G5" s="23" t="s">
        <v>6</v>
      </c>
    </row>
    <row r="6" spans="1:7">
      <c r="A6" s="3" t="s">
        <v>7</v>
      </c>
      <c r="B6" s="9">
        <v>15669</v>
      </c>
      <c r="C6" s="9">
        <v>18237</v>
      </c>
      <c r="D6" s="24">
        <v>1</v>
      </c>
      <c r="E6" s="28">
        <f t="shared" si="0"/>
        <v>85.918736634314854</v>
      </c>
      <c r="F6" s="4" t="s">
        <v>8</v>
      </c>
      <c r="G6" s="14" t="s">
        <v>9</v>
      </c>
    </row>
    <row r="7" spans="1:7">
      <c r="A7" s="5" t="s">
        <v>10</v>
      </c>
      <c r="B7" s="12">
        <v>185</v>
      </c>
      <c r="C7" s="12">
        <v>18237</v>
      </c>
      <c r="D7" s="25">
        <v>1</v>
      </c>
      <c r="E7" s="29">
        <f t="shared" si="0"/>
        <v>1.0144212315622088</v>
      </c>
      <c r="F7" s="13" t="s">
        <v>8</v>
      </c>
      <c r="G7" s="15" t="s">
        <v>9</v>
      </c>
    </row>
    <row r="8" spans="1:7">
      <c r="A8" s="5" t="s">
        <v>11</v>
      </c>
      <c r="B8" s="12">
        <v>46</v>
      </c>
      <c r="C8" s="12">
        <v>18237</v>
      </c>
      <c r="D8" s="25">
        <v>0.99399999999999999</v>
      </c>
      <c r="E8" s="29">
        <f t="shared" si="0"/>
        <v>0.25223446838844105</v>
      </c>
      <c r="F8" s="13" t="s">
        <v>8</v>
      </c>
      <c r="G8" s="15" t="s">
        <v>12</v>
      </c>
    </row>
    <row r="9" spans="1:7" ht="17" thickBot="1">
      <c r="A9" s="6" t="s">
        <v>13</v>
      </c>
      <c r="B9" s="10">
        <v>32</v>
      </c>
      <c r="C9" s="10">
        <v>18237</v>
      </c>
      <c r="D9" s="26">
        <v>0.99399999999999999</v>
      </c>
      <c r="E9" s="30">
        <f t="shared" si="0"/>
        <v>0.17546745627021987</v>
      </c>
      <c r="F9" s="7" t="s">
        <v>8</v>
      </c>
      <c r="G9" s="16" t="s">
        <v>14</v>
      </c>
    </row>
    <row r="10" spans="1:7">
      <c r="A10" s="3" t="s">
        <v>15</v>
      </c>
      <c r="B10" s="9">
        <v>1246</v>
      </c>
      <c r="C10" s="9">
        <v>3676</v>
      </c>
      <c r="D10" s="24">
        <v>1</v>
      </c>
      <c r="E10" s="28">
        <f t="shared" si="0"/>
        <v>33.895538628944507</v>
      </c>
      <c r="F10" s="4" t="s">
        <v>16</v>
      </c>
      <c r="G10" s="14" t="s">
        <v>17</v>
      </c>
    </row>
    <row r="11" spans="1:7">
      <c r="A11" s="5" t="s">
        <v>18</v>
      </c>
      <c r="B11" s="12">
        <v>988</v>
      </c>
      <c r="C11" s="12">
        <v>3676</v>
      </c>
      <c r="D11" s="25">
        <v>1</v>
      </c>
      <c r="E11" s="29">
        <f t="shared" si="0"/>
        <v>26.877040261153429</v>
      </c>
      <c r="F11" s="13" t="s">
        <v>19</v>
      </c>
      <c r="G11" s="15" t="s">
        <v>20</v>
      </c>
    </row>
    <row r="12" spans="1:7">
      <c r="A12" s="5" t="s">
        <v>21</v>
      </c>
      <c r="B12" s="12">
        <v>73</v>
      </c>
      <c r="C12" s="12">
        <v>1531</v>
      </c>
      <c r="D12" s="25">
        <v>1</v>
      </c>
      <c r="E12" s="29">
        <f t="shared" si="0"/>
        <v>4.7681254082299152</v>
      </c>
      <c r="F12" s="13" t="s">
        <v>16</v>
      </c>
      <c r="G12" s="15" t="s">
        <v>17</v>
      </c>
    </row>
    <row r="13" spans="1:7" ht="17" thickBot="1">
      <c r="A13" s="6" t="s">
        <v>22</v>
      </c>
      <c r="B13" s="10">
        <v>40</v>
      </c>
      <c r="C13" s="10">
        <v>1531</v>
      </c>
      <c r="D13" s="26">
        <v>1</v>
      </c>
      <c r="E13" s="30">
        <f t="shared" si="0"/>
        <v>2.6126714565643372</v>
      </c>
      <c r="F13" s="7" t="s">
        <v>19</v>
      </c>
      <c r="G13" s="16" t="s">
        <v>23</v>
      </c>
    </row>
    <row r="14" spans="1:7" ht="17" thickBot="1">
      <c r="A14" s="1" t="s">
        <v>24</v>
      </c>
      <c r="B14" s="11">
        <v>433</v>
      </c>
      <c r="C14" s="11">
        <v>7889</v>
      </c>
      <c r="D14" s="22">
        <v>0.99399999999999999</v>
      </c>
      <c r="E14" s="27">
        <f t="shared" si="0"/>
        <v>5.4886550893649382</v>
      </c>
      <c r="F14" s="2" t="s">
        <v>25</v>
      </c>
      <c r="G14" s="23" t="s">
        <v>26</v>
      </c>
    </row>
    <row r="15" spans="1:7" ht="17" thickBot="1">
      <c r="A15" s="1" t="s">
        <v>27</v>
      </c>
      <c r="B15" s="11">
        <v>68</v>
      </c>
      <c r="C15" s="11">
        <v>5473</v>
      </c>
      <c r="D15" s="22">
        <v>1</v>
      </c>
      <c r="E15" s="27">
        <f t="shared" si="0"/>
        <v>1.2424630001827153</v>
      </c>
      <c r="F15" s="2" t="s">
        <v>28</v>
      </c>
      <c r="G15" s="23" t="s">
        <v>29</v>
      </c>
    </row>
    <row r="16" spans="1:7">
      <c r="A16" s="3" t="s">
        <v>30</v>
      </c>
      <c r="B16" s="9">
        <v>4961</v>
      </c>
      <c r="C16" s="9">
        <v>8281</v>
      </c>
      <c r="D16" s="24">
        <v>1</v>
      </c>
      <c r="E16" s="28">
        <f t="shared" si="0"/>
        <v>59.908223644487379</v>
      </c>
      <c r="F16" s="4" t="s">
        <v>31</v>
      </c>
      <c r="G16" s="14" t="s">
        <v>32</v>
      </c>
    </row>
    <row r="17" spans="1:7">
      <c r="A17" s="5" t="s">
        <v>33</v>
      </c>
      <c r="B17" s="12">
        <v>36</v>
      </c>
      <c r="C17" s="12">
        <v>8281</v>
      </c>
      <c r="D17" s="25">
        <v>0.99299999999999999</v>
      </c>
      <c r="E17" s="29">
        <f t="shared" si="0"/>
        <v>0.43473010505977538</v>
      </c>
      <c r="F17" s="13" t="s">
        <v>31</v>
      </c>
      <c r="G17" s="15" t="s">
        <v>34</v>
      </c>
    </row>
    <row r="18" spans="1:7">
      <c r="A18" s="5" t="s">
        <v>35</v>
      </c>
      <c r="B18" s="12">
        <v>32</v>
      </c>
      <c r="C18" s="12">
        <v>8281</v>
      </c>
      <c r="D18" s="25">
        <v>0.99299999999999999</v>
      </c>
      <c r="E18" s="29">
        <f t="shared" si="0"/>
        <v>0.38642676005313364</v>
      </c>
      <c r="F18" s="13" t="s">
        <v>31</v>
      </c>
      <c r="G18" s="15" t="s">
        <v>36</v>
      </c>
    </row>
    <row r="19" spans="1:7" ht="17" thickBot="1">
      <c r="A19" s="6" t="s">
        <v>37</v>
      </c>
      <c r="B19" s="10">
        <v>27</v>
      </c>
      <c r="C19" s="10">
        <v>8281</v>
      </c>
      <c r="D19" s="26">
        <v>0.99299999999999999</v>
      </c>
      <c r="E19" s="30">
        <f t="shared" si="0"/>
        <v>0.32604757879483154</v>
      </c>
      <c r="F19" s="7" t="s">
        <v>31</v>
      </c>
      <c r="G19" s="16" t="s">
        <v>38</v>
      </c>
    </row>
    <row r="20" spans="1:7">
      <c r="A20" s="3" t="s">
        <v>39</v>
      </c>
      <c r="B20" s="9">
        <v>736</v>
      </c>
      <c r="C20" s="9">
        <v>5067</v>
      </c>
      <c r="D20" s="24">
        <v>0.99299999999999999</v>
      </c>
      <c r="E20" s="28">
        <f t="shared" si="0"/>
        <v>14.525360173672786</v>
      </c>
      <c r="F20" s="4" t="s">
        <v>40</v>
      </c>
      <c r="G20" s="14" t="s">
        <v>41</v>
      </c>
    </row>
    <row r="21" spans="1:7" ht="17" thickBot="1">
      <c r="A21" s="6" t="s">
        <v>42</v>
      </c>
      <c r="B21" s="10">
        <v>26</v>
      </c>
      <c r="C21" s="10">
        <v>5067</v>
      </c>
      <c r="D21" s="26">
        <v>0.99299999999999999</v>
      </c>
      <c r="E21" s="30">
        <f t="shared" si="0"/>
        <v>0.51312413656996247</v>
      </c>
      <c r="F21" s="7" t="s">
        <v>40</v>
      </c>
      <c r="G21" s="16" t="s">
        <v>43</v>
      </c>
    </row>
    <row r="22" spans="1:7">
      <c r="A22" s="3" t="s">
        <v>319</v>
      </c>
      <c r="B22" s="9">
        <v>2281</v>
      </c>
      <c r="C22" s="9">
        <v>11844</v>
      </c>
      <c r="D22" s="24">
        <v>1</v>
      </c>
      <c r="E22" s="28">
        <f t="shared" si="0"/>
        <v>19.258696386355961</v>
      </c>
      <c r="F22" s="4" t="s">
        <v>44</v>
      </c>
      <c r="G22" s="14" t="s">
        <v>45</v>
      </c>
    </row>
    <row r="23" spans="1:7">
      <c r="A23" s="5" t="s">
        <v>320</v>
      </c>
      <c r="B23" s="12">
        <v>181</v>
      </c>
      <c r="C23" s="12">
        <v>11844</v>
      </c>
      <c r="D23" s="25">
        <v>0.99299999999999999</v>
      </c>
      <c r="E23" s="29">
        <f t="shared" si="0"/>
        <v>1.5281999324552515</v>
      </c>
      <c r="F23" s="13" t="s">
        <v>44</v>
      </c>
      <c r="G23" s="15" t="s">
        <v>46</v>
      </c>
    </row>
    <row r="24" spans="1:7" ht="17" thickBot="1">
      <c r="A24" s="6" t="s">
        <v>321</v>
      </c>
      <c r="B24" s="10">
        <v>26</v>
      </c>
      <c r="C24" s="10">
        <v>11766</v>
      </c>
      <c r="D24" s="26">
        <v>1</v>
      </c>
      <c r="E24" s="30">
        <f t="shared" si="0"/>
        <v>0.2209756926738059</v>
      </c>
      <c r="F24" s="7" t="s">
        <v>44</v>
      </c>
      <c r="G24" s="16" t="s">
        <v>45</v>
      </c>
    </row>
    <row r="25" spans="1:7">
      <c r="A25" s="3" t="s">
        <v>322</v>
      </c>
      <c r="B25" s="9">
        <v>2415</v>
      </c>
      <c r="C25" s="9">
        <v>13368</v>
      </c>
      <c r="D25" s="24">
        <v>1</v>
      </c>
      <c r="E25" s="28">
        <f t="shared" si="0"/>
        <v>18.06552962298025</v>
      </c>
      <c r="F25" s="4" t="s">
        <v>44</v>
      </c>
      <c r="G25" s="14" t="s">
        <v>45</v>
      </c>
    </row>
    <row r="26" spans="1:7">
      <c r="A26" s="5" t="s">
        <v>323</v>
      </c>
      <c r="B26" s="12">
        <v>223</v>
      </c>
      <c r="C26" s="12">
        <v>13368</v>
      </c>
      <c r="D26" s="25">
        <v>0.99299999999999999</v>
      </c>
      <c r="E26" s="29">
        <f t="shared" si="0"/>
        <v>1.6681627767803711</v>
      </c>
      <c r="F26" s="13" t="s">
        <v>44</v>
      </c>
      <c r="G26" s="15" t="s">
        <v>46</v>
      </c>
    </row>
    <row r="27" spans="1:7">
      <c r="A27" s="5" t="s">
        <v>324</v>
      </c>
      <c r="B27" s="12">
        <v>429</v>
      </c>
      <c r="C27" s="12">
        <v>13928</v>
      </c>
      <c r="D27" s="25">
        <v>1</v>
      </c>
      <c r="E27" s="29">
        <f t="shared" si="0"/>
        <v>3.0801263641585295</v>
      </c>
      <c r="F27" s="13" t="s">
        <v>44</v>
      </c>
      <c r="G27" s="15" t="s">
        <v>45</v>
      </c>
    </row>
    <row r="28" spans="1:7" ht="17" thickBot="1">
      <c r="A28" s="6" t="s">
        <v>325</v>
      </c>
      <c r="B28" s="10">
        <v>35</v>
      </c>
      <c r="C28" s="10">
        <v>13928</v>
      </c>
      <c r="D28" s="26">
        <v>0.99299999999999999</v>
      </c>
      <c r="E28" s="30">
        <f t="shared" si="0"/>
        <v>0.25129236071223437</v>
      </c>
      <c r="F28" s="7" t="s">
        <v>44</v>
      </c>
      <c r="G28" s="16" t="s">
        <v>47</v>
      </c>
    </row>
    <row r="29" spans="1:7">
      <c r="A29" s="3" t="s">
        <v>326</v>
      </c>
      <c r="B29" s="9">
        <v>91</v>
      </c>
      <c r="C29" s="9">
        <v>15782</v>
      </c>
      <c r="D29" s="24">
        <v>1</v>
      </c>
      <c r="E29" s="28">
        <f t="shared" si="0"/>
        <v>0.57660626029654038</v>
      </c>
      <c r="F29" s="4" t="s">
        <v>44</v>
      </c>
      <c r="G29" s="14" t="s">
        <v>45</v>
      </c>
    </row>
    <row r="30" spans="1:7">
      <c r="A30" s="5" t="s">
        <v>327</v>
      </c>
      <c r="B30" s="12">
        <v>1201</v>
      </c>
      <c r="C30" s="12">
        <v>12348</v>
      </c>
      <c r="D30" s="25">
        <v>1</v>
      </c>
      <c r="E30" s="29">
        <f t="shared" si="0"/>
        <v>9.7262714609653376</v>
      </c>
      <c r="F30" s="13" t="s">
        <v>44</v>
      </c>
      <c r="G30" s="15" t="s">
        <v>45</v>
      </c>
    </row>
    <row r="31" spans="1:7">
      <c r="A31" s="5" t="s">
        <v>328</v>
      </c>
      <c r="B31" s="12">
        <v>128</v>
      </c>
      <c r="C31" s="12">
        <v>12348</v>
      </c>
      <c r="D31" s="25">
        <v>0.99299999999999999</v>
      </c>
      <c r="E31" s="29">
        <f t="shared" si="0"/>
        <v>1.0366051182377714</v>
      </c>
      <c r="F31" s="13" t="s">
        <v>44</v>
      </c>
      <c r="G31" s="15" t="s">
        <v>46</v>
      </c>
    </row>
    <row r="32" spans="1:7" ht="17" thickBot="1">
      <c r="A32" s="6" t="s">
        <v>329</v>
      </c>
      <c r="B32" s="10">
        <v>24</v>
      </c>
      <c r="C32" s="10">
        <v>12348</v>
      </c>
      <c r="D32" s="26">
        <v>0.99299999999999999</v>
      </c>
      <c r="E32" s="30">
        <f t="shared" si="0"/>
        <v>0.1943634596695821</v>
      </c>
      <c r="F32" s="7" t="s">
        <v>44</v>
      </c>
      <c r="G32" s="16" t="s">
        <v>48</v>
      </c>
    </row>
    <row r="33" spans="1:7" ht="17" thickBot="1">
      <c r="A33" s="1" t="s">
        <v>49</v>
      </c>
      <c r="B33" s="11">
        <v>301</v>
      </c>
      <c r="C33" s="11">
        <v>6224</v>
      </c>
      <c r="D33" s="22">
        <v>0.98099999999999998</v>
      </c>
      <c r="E33" s="27">
        <f t="shared" si="0"/>
        <v>4.8361182519280206</v>
      </c>
      <c r="F33" s="2" t="s">
        <v>50</v>
      </c>
      <c r="G33" s="23" t="s">
        <v>51</v>
      </c>
    </row>
    <row r="34" spans="1:7">
      <c r="A34" s="3" t="s">
        <v>333</v>
      </c>
      <c r="B34" s="9">
        <v>2865</v>
      </c>
      <c r="C34" s="9">
        <v>5336</v>
      </c>
      <c r="D34" s="24">
        <v>1</v>
      </c>
      <c r="E34" s="28">
        <f t="shared" si="0"/>
        <v>53.69190404797601</v>
      </c>
      <c r="F34" s="4" t="s">
        <v>330</v>
      </c>
      <c r="G34" s="14" t="s">
        <v>334</v>
      </c>
    </row>
    <row r="35" spans="1:7">
      <c r="A35" s="5" t="s">
        <v>333</v>
      </c>
      <c r="B35" s="12">
        <v>248</v>
      </c>
      <c r="C35" s="12">
        <v>5336</v>
      </c>
      <c r="D35" s="25">
        <v>1</v>
      </c>
      <c r="E35" s="29">
        <f t="shared" ref="E35:E37" si="1">(B35/C35)*100</f>
        <v>4.6476761619190405</v>
      </c>
      <c r="F35" s="13" t="s">
        <v>331</v>
      </c>
      <c r="G35" s="15" t="s">
        <v>332</v>
      </c>
    </row>
    <row r="36" spans="1:7">
      <c r="A36" s="5" t="s">
        <v>333</v>
      </c>
      <c r="B36" s="12">
        <v>147</v>
      </c>
      <c r="C36" s="12">
        <v>5336</v>
      </c>
      <c r="D36" s="25">
        <v>1</v>
      </c>
      <c r="E36" s="29">
        <f t="shared" si="1"/>
        <v>2.7548725637181408</v>
      </c>
      <c r="F36" s="13" t="s">
        <v>335</v>
      </c>
      <c r="G36" s="15" t="s">
        <v>336</v>
      </c>
    </row>
    <row r="37" spans="1:7" ht="17" thickBot="1">
      <c r="A37" s="6" t="s">
        <v>333</v>
      </c>
      <c r="B37" s="10">
        <v>41</v>
      </c>
      <c r="C37" s="10">
        <v>5336</v>
      </c>
      <c r="D37" s="26">
        <v>1</v>
      </c>
      <c r="E37" s="30">
        <f t="shared" si="1"/>
        <v>0.76836581709145424</v>
      </c>
      <c r="F37" s="7" t="s">
        <v>330</v>
      </c>
      <c r="G37" s="16" t="s">
        <v>337</v>
      </c>
    </row>
    <row r="38" spans="1:7">
      <c r="A38" s="3" t="s">
        <v>52</v>
      </c>
      <c r="B38" s="9">
        <v>71</v>
      </c>
      <c r="C38" s="9">
        <v>5954</v>
      </c>
      <c r="D38" s="24">
        <v>0.99299999999999999</v>
      </c>
      <c r="E38" s="28">
        <f t="shared" ref="E38:E69" si="2">(B38/C38)*100</f>
        <v>1.1924756466241182</v>
      </c>
      <c r="F38" s="4" t="s">
        <v>53</v>
      </c>
      <c r="G38" s="14" t="s">
        <v>54</v>
      </c>
    </row>
    <row r="39" spans="1:7">
      <c r="A39" s="5" t="s">
        <v>55</v>
      </c>
      <c r="B39" s="12">
        <v>48</v>
      </c>
      <c r="C39" s="12">
        <v>5954</v>
      </c>
      <c r="D39" s="25">
        <v>1</v>
      </c>
      <c r="E39" s="29">
        <f t="shared" si="2"/>
        <v>0.80618071884447429</v>
      </c>
      <c r="F39" s="13" t="s">
        <v>53</v>
      </c>
      <c r="G39" s="15" t="s">
        <v>56</v>
      </c>
    </row>
    <row r="40" spans="1:7">
      <c r="A40" s="5" t="s">
        <v>57</v>
      </c>
      <c r="B40" s="12">
        <v>57</v>
      </c>
      <c r="C40" s="12">
        <v>3305</v>
      </c>
      <c r="D40" s="25">
        <v>0.99299999999999999</v>
      </c>
      <c r="E40" s="29">
        <f t="shared" si="2"/>
        <v>1.7246596066565807</v>
      </c>
      <c r="F40" s="13" t="s">
        <v>53</v>
      </c>
      <c r="G40" s="15" t="s">
        <v>54</v>
      </c>
    </row>
    <row r="41" spans="1:7" ht="17" thickBot="1">
      <c r="A41" s="6" t="s">
        <v>58</v>
      </c>
      <c r="B41" s="10">
        <v>48</v>
      </c>
      <c r="C41" s="10">
        <v>3305</v>
      </c>
      <c r="D41" s="26">
        <v>1</v>
      </c>
      <c r="E41" s="30">
        <f t="shared" si="2"/>
        <v>1.4523449319213313</v>
      </c>
      <c r="F41" s="7" t="s">
        <v>53</v>
      </c>
      <c r="G41" s="16" t="s">
        <v>56</v>
      </c>
    </row>
    <row r="42" spans="1:7">
      <c r="A42" s="3" t="s">
        <v>59</v>
      </c>
      <c r="B42" s="9">
        <v>1407</v>
      </c>
      <c r="C42" s="9">
        <v>10834</v>
      </c>
      <c r="D42" s="24">
        <v>1</v>
      </c>
      <c r="E42" s="28">
        <f t="shared" si="2"/>
        <v>12.98689311426989</v>
      </c>
      <c r="F42" s="4" t="s">
        <v>60</v>
      </c>
      <c r="G42" s="14" t="s">
        <v>61</v>
      </c>
    </row>
    <row r="43" spans="1:7">
      <c r="A43" s="5" t="s">
        <v>62</v>
      </c>
      <c r="B43" s="12">
        <v>235</v>
      </c>
      <c r="C43" s="12">
        <v>10834</v>
      </c>
      <c r="D43" s="25">
        <v>1</v>
      </c>
      <c r="E43" s="29">
        <f t="shared" si="2"/>
        <v>2.1690972863208415</v>
      </c>
      <c r="F43" s="13" t="s">
        <v>63</v>
      </c>
      <c r="G43" s="15" t="s">
        <v>64</v>
      </c>
    </row>
    <row r="44" spans="1:7" ht="17" thickBot="1">
      <c r="A44" s="6" t="s">
        <v>65</v>
      </c>
      <c r="B44" s="10">
        <v>41</v>
      </c>
      <c r="C44" s="10">
        <v>10834</v>
      </c>
      <c r="D44" s="26">
        <v>0.99299999999999999</v>
      </c>
      <c r="E44" s="30">
        <f t="shared" si="2"/>
        <v>0.378438249953849</v>
      </c>
      <c r="F44" s="7" t="s">
        <v>60</v>
      </c>
      <c r="G44" s="16" t="s">
        <v>66</v>
      </c>
    </row>
    <row r="45" spans="1:7">
      <c r="A45" s="3" t="s">
        <v>67</v>
      </c>
      <c r="B45" s="9">
        <v>383</v>
      </c>
      <c r="C45" s="9">
        <v>4393</v>
      </c>
      <c r="D45" s="24">
        <v>1</v>
      </c>
      <c r="E45" s="28">
        <f t="shared" si="2"/>
        <v>8.7184156612793071</v>
      </c>
      <c r="F45" s="4" t="s">
        <v>63</v>
      </c>
      <c r="G45" s="14" t="s">
        <v>64</v>
      </c>
    </row>
    <row r="46" spans="1:7">
      <c r="A46" s="5" t="s">
        <v>68</v>
      </c>
      <c r="B46" s="12">
        <v>85</v>
      </c>
      <c r="C46" s="12">
        <v>4393</v>
      </c>
      <c r="D46" s="25">
        <v>1</v>
      </c>
      <c r="E46" s="29">
        <f t="shared" si="2"/>
        <v>1.9348964261324837</v>
      </c>
      <c r="F46" s="13" t="s">
        <v>60</v>
      </c>
      <c r="G46" s="15" t="s">
        <v>61</v>
      </c>
    </row>
    <row r="47" spans="1:7" ht="17" thickBot="1">
      <c r="A47" s="6" t="s">
        <v>69</v>
      </c>
      <c r="B47" s="10">
        <v>27</v>
      </c>
      <c r="C47" s="10">
        <v>4393</v>
      </c>
      <c r="D47" s="26">
        <v>1</v>
      </c>
      <c r="E47" s="30">
        <f t="shared" si="2"/>
        <v>0.61461415888914184</v>
      </c>
      <c r="F47" s="7" t="s">
        <v>70</v>
      </c>
      <c r="G47" s="16" t="s">
        <v>71</v>
      </c>
    </row>
    <row r="48" spans="1:7" ht="17" thickBot="1">
      <c r="A48" s="1" t="s">
        <v>72</v>
      </c>
      <c r="B48" s="11">
        <v>8457</v>
      </c>
      <c r="C48" s="11">
        <v>10110</v>
      </c>
      <c r="D48" s="22">
        <v>1</v>
      </c>
      <c r="E48" s="27">
        <f t="shared" si="2"/>
        <v>83.649851632047472</v>
      </c>
      <c r="F48" s="2" t="s">
        <v>63</v>
      </c>
      <c r="G48" s="23" t="s">
        <v>64</v>
      </c>
    </row>
    <row r="49" spans="1:7">
      <c r="A49" s="3" t="s">
        <v>73</v>
      </c>
      <c r="B49" s="9">
        <v>148</v>
      </c>
      <c r="C49" s="9">
        <v>10136</v>
      </c>
      <c r="D49" s="24">
        <v>1</v>
      </c>
      <c r="E49" s="28">
        <f t="shared" si="2"/>
        <v>1.4601420678768744</v>
      </c>
      <c r="F49" s="4" t="s">
        <v>60</v>
      </c>
      <c r="G49" s="14" t="s">
        <v>61</v>
      </c>
    </row>
    <row r="50" spans="1:7">
      <c r="A50" s="5" t="s">
        <v>74</v>
      </c>
      <c r="B50" s="12">
        <v>112</v>
      </c>
      <c r="C50" s="12">
        <v>10136</v>
      </c>
      <c r="D50" s="25">
        <v>1</v>
      </c>
      <c r="E50" s="29">
        <f t="shared" si="2"/>
        <v>1.1049723756906076</v>
      </c>
      <c r="F50" s="13" t="s">
        <v>75</v>
      </c>
      <c r="G50" s="15" t="s">
        <v>76</v>
      </c>
    </row>
    <row r="51" spans="1:7" ht="17" thickBot="1">
      <c r="A51" s="6" t="s">
        <v>77</v>
      </c>
      <c r="B51" s="10">
        <v>42</v>
      </c>
      <c r="C51" s="10">
        <v>10136</v>
      </c>
      <c r="D51" s="26">
        <v>1</v>
      </c>
      <c r="E51" s="30">
        <f t="shared" si="2"/>
        <v>0.4143646408839779</v>
      </c>
      <c r="F51" s="7" t="s">
        <v>78</v>
      </c>
      <c r="G51" s="16" t="s">
        <v>79</v>
      </c>
    </row>
    <row r="52" spans="1:7">
      <c r="A52" s="3" t="s">
        <v>80</v>
      </c>
      <c r="B52" s="9">
        <v>1153</v>
      </c>
      <c r="C52" s="9">
        <v>10439</v>
      </c>
      <c r="D52" s="24">
        <v>1</v>
      </c>
      <c r="E52" s="28">
        <f t="shared" si="2"/>
        <v>11.045119264297346</v>
      </c>
      <c r="F52" s="4" t="s">
        <v>60</v>
      </c>
      <c r="G52" s="14" t="s">
        <v>61</v>
      </c>
    </row>
    <row r="53" spans="1:7">
      <c r="A53" s="5" t="s">
        <v>81</v>
      </c>
      <c r="B53" s="12">
        <v>104</v>
      </c>
      <c r="C53" s="12">
        <v>10439</v>
      </c>
      <c r="D53" s="25">
        <v>1</v>
      </c>
      <c r="E53" s="29">
        <f t="shared" si="2"/>
        <v>0.99626400996264008</v>
      </c>
      <c r="F53" s="13" t="s">
        <v>63</v>
      </c>
      <c r="G53" s="15" t="s">
        <v>64</v>
      </c>
    </row>
    <row r="54" spans="1:7">
      <c r="A54" s="5" t="s">
        <v>82</v>
      </c>
      <c r="B54" s="12">
        <v>90</v>
      </c>
      <c r="C54" s="12">
        <v>10439</v>
      </c>
      <c r="D54" s="25">
        <v>0.99299999999999999</v>
      </c>
      <c r="E54" s="29">
        <f t="shared" si="2"/>
        <v>0.86215154708305397</v>
      </c>
      <c r="F54" s="13" t="s">
        <v>60</v>
      </c>
      <c r="G54" s="15" t="s">
        <v>66</v>
      </c>
    </row>
    <row r="55" spans="1:7" ht="17" thickBot="1">
      <c r="A55" s="6" t="s">
        <v>83</v>
      </c>
      <c r="B55" s="10">
        <v>73</v>
      </c>
      <c r="C55" s="10">
        <v>10439</v>
      </c>
      <c r="D55" s="26">
        <v>1</v>
      </c>
      <c r="E55" s="30">
        <f t="shared" si="2"/>
        <v>0.69930069930069927</v>
      </c>
      <c r="F55" s="7" t="s">
        <v>84</v>
      </c>
      <c r="G55" s="16" t="s">
        <v>85</v>
      </c>
    </row>
    <row r="56" spans="1:7">
      <c r="A56" s="3" t="s">
        <v>86</v>
      </c>
      <c r="B56" s="9">
        <v>23242</v>
      </c>
      <c r="C56" s="9">
        <v>27354</v>
      </c>
      <c r="D56" s="24">
        <v>1</v>
      </c>
      <c r="E56" s="28">
        <f t="shared" si="2"/>
        <v>84.967463625063971</v>
      </c>
      <c r="F56" s="4" t="s">
        <v>63</v>
      </c>
      <c r="G56" s="14" t="s">
        <v>64</v>
      </c>
    </row>
    <row r="57" spans="1:7">
      <c r="A57" s="5" t="s">
        <v>87</v>
      </c>
      <c r="B57" s="12">
        <v>63</v>
      </c>
      <c r="C57" s="12">
        <v>27354</v>
      </c>
      <c r="D57" s="25">
        <v>1</v>
      </c>
      <c r="E57" s="29">
        <f t="shared" si="2"/>
        <v>0.23031366527747313</v>
      </c>
      <c r="F57" s="13" t="s">
        <v>70</v>
      </c>
      <c r="G57" s="15" t="s">
        <v>88</v>
      </c>
    </row>
    <row r="58" spans="1:7" ht="17" thickBot="1">
      <c r="A58" s="6" t="s">
        <v>89</v>
      </c>
      <c r="B58" s="10">
        <v>27</v>
      </c>
      <c r="C58" s="10">
        <v>27354</v>
      </c>
      <c r="D58" s="26">
        <v>0.99299999999999999</v>
      </c>
      <c r="E58" s="30">
        <f t="shared" si="2"/>
        <v>9.8705856547488494E-2</v>
      </c>
      <c r="F58" s="7" t="s">
        <v>63</v>
      </c>
      <c r="G58" s="16" t="s">
        <v>90</v>
      </c>
    </row>
    <row r="59" spans="1:7">
      <c r="A59" s="3" t="s">
        <v>91</v>
      </c>
      <c r="B59" s="9">
        <v>8483</v>
      </c>
      <c r="C59" s="9">
        <v>13879</v>
      </c>
      <c r="D59" s="24">
        <v>1</v>
      </c>
      <c r="E59" s="28">
        <f t="shared" si="2"/>
        <v>61.121118236184159</v>
      </c>
      <c r="F59" s="4" t="s">
        <v>60</v>
      </c>
      <c r="G59" s="14" t="s">
        <v>61</v>
      </c>
    </row>
    <row r="60" spans="1:7">
      <c r="A60" s="5" t="s">
        <v>92</v>
      </c>
      <c r="B60" s="12">
        <v>3205</v>
      </c>
      <c r="C60" s="12">
        <v>13879</v>
      </c>
      <c r="D60" s="25">
        <v>1</v>
      </c>
      <c r="E60" s="29">
        <f t="shared" si="2"/>
        <v>23.092441818574823</v>
      </c>
      <c r="F60" s="13" t="s">
        <v>63</v>
      </c>
      <c r="G60" s="15" t="s">
        <v>64</v>
      </c>
    </row>
    <row r="61" spans="1:7">
      <c r="A61" s="5" t="s">
        <v>93</v>
      </c>
      <c r="B61" s="12">
        <v>58</v>
      </c>
      <c r="C61" s="12">
        <v>13879</v>
      </c>
      <c r="D61" s="25">
        <v>1</v>
      </c>
      <c r="E61" s="29">
        <f t="shared" si="2"/>
        <v>0.41789754305065208</v>
      </c>
      <c r="F61" s="13" t="s">
        <v>84</v>
      </c>
      <c r="G61" s="15" t="s">
        <v>85</v>
      </c>
    </row>
    <row r="62" spans="1:7">
      <c r="A62" s="5" t="s">
        <v>94</v>
      </c>
      <c r="B62" s="12">
        <v>41</v>
      </c>
      <c r="C62" s="12">
        <v>13879</v>
      </c>
      <c r="D62" s="25">
        <v>0.99299999999999999</v>
      </c>
      <c r="E62" s="29">
        <f t="shared" si="2"/>
        <v>0.29541033215649543</v>
      </c>
      <c r="F62" s="13" t="s">
        <v>63</v>
      </c>
      <c r="G62" s="15" t="s">
        <v>95</v>
      </c>
    </row>
    <row r="63" spans="1:7" ht="17" thickBot="1">
      <c r="A63" s="6" t="s">
        <v>96</v>
      </c>
      <c r="B63" s="10">
        <v>27</v>
      </c>
      <c r="C63" s="10">
        <v>13879</v>
      </c>
      <c r="D63" s="26">
        <v>0.99299999999999999</v>
      </c>
      <c r="E63" s="30">
        <f t="shared" si="2"/>
        <v>0.19453851142013115</v>
      </c>
      <c r="F63" s="7" t="s">
        <v>60</v>
      </c>
      <c r="G63" s="16" t="s">
        <v>97</v>
      </c>
    </row>
    <row r="64" spans="1:7" ht="17" thickBot="1">
      <c r="A64" s="1" t="s">
        <v>187</v>
      </c>
      <c r="B64" s="11">
        <v>39</v>
      </c>
      <c r="C64" s="11">
        <v>11184</v>
      </c>
      <c r="D64" s="22">
        <v>1</v>
      </c>
      <c r="E64" s="27">
        <f t="shared" si="2"/>
        <v>0.34871244635193133</v>
      </c>
      <c r="F64" s="2" t="s">
        <v>63</v>
      </c>
      <c r="G64" s="23" t="s">
        <v>64</v>
      </c>
    </row>
    <row r="65" spans="1:7">
      <c r="A65" s="3" t="s">
        <v>98</v>
      </c>
      <c r="B65" s="9">
        <v>530</v>
      </c>
      <c r="C65" s="9">
        <v>3719</v>
      </c>
      <c r="D65" s="24">
        <v>1</v>
      </c>
      <c r="E65" s="28">
        <f t="shared" si="2"/>
        <v>14.251142780317288</v>
      </c>
      <c r="F65" s="4" t="s">
        <v>63</v>
      </c>
      <c r="G65" s="14" t="s">
        <v>64</v>
      </c>
    </row>
    <row r="66" spans="1:7" ht="17" thickBot="1">
      <c r="A66" s="6" t="s">
        <v>99</v>
      </c>
      <c r="B66" s="10">
        <v>44</v>
      </c>
      <c r="C66" s="10">
        <v>3719</v>
      </c>
      <c r="D66" s="26">
        <v>1</v>
      </c>
      <c r="E66" s="30">
        <f t="shared" si="2"/>
        <v>1.1831137402527563</v>
      </c>
      <c r="F66" s="7" t="s">
        <v>70</v>
      </c>
      <c r="G66" s="16" t="s">
        <v>88</v>
      </c>
    </row>
    <row r="67" spans="1:7">
      <c r="A67" s="3" t="s">
        <v>100</v>
      </c>
      <c r="B67" s="9">
        <v>10995</v>
      </c>
      <c r="C67" s="9">
        <v>25448</v>
      </c>
      <c r="D67" s="24">
        <v>1</v>
      </c>
      <c r="E67" s="28">
        <f t="shared" si="2"/>
        <v>43.205752907890599</v>
      </c>
      <c r="F67" s="4" t="s">
        <v>84</v>
      </c>
      <c r="G67" s="14" t="s">
        <v>101</v>
      </c>
    </row>
    <row r="68" spans="1:7">
      <c r="A68" s="5" t="s">
        <v>102</v>
      </c>
      <c r="B68" s="12">
        <v>9199</v>
      </c>
      <c r="C68" s="12">
        <v>25448</v>
      </c>
      <c r="D68" s="25">
        <v>1</v>
      </c>
      <c r="E68" s="29">
        <f t="shared" si="2"/>
        <v>36.148223828984591</v>
      </c>
      <c r="F68" s="13" t="s">
        <v>63</v>
      </c>
      <c r="G68" s="15" t="s">
        <v>64</v>
      </c>
    </row>
    <row r="69" spans="1:7">
      <c r="A69" s="5" t="s">
        <v>103</v>
      </c>
      <c r="B69" s="12">
        <v>276</v>
      </c>
      <c r="C69" s="12">
        <v>25448</v>
      </c>
      <c r="D69" s="25">
        <v>0.98699999999999999</v>
      </c>
      <c r="E69" s="29">
        <f t="shared" si="2"/>
        <v>1.0845646023263125</v>
      </c>
      <c r="F69" s="13" t="s">
        <v>104</v>
      </c>
      <c r="G69" s="15" t="s">
        <v>105</v>
      </c>
    </row>
    <row r="70" spans="1:7">
      <c r="A70" s="5" t="s">
        <v>106</v>
      </c>
      <c r="B70" s="12">
        <v>221</v>
      </c>
      <c r="C70" s="12">
        <v>25448</v>
      </c>
      <c r="D70" s="25">
        <v>0.99299999999999999</v>
      </c>
      <c r="E70" s="29">
        <f t="shared" ref="E70:E103" si="3">(B70/C70)*100</f>
        <v>0.86843759823954736</v>
      </c>
      <c r="F70" s="13" t="s">
        <v>84</v>
      </c>
      <c r="G70" s="15" t="s">
        <v>107</v>
      </c>
    </row>
    <row r="71" spans="1:7">
      <c r="A71" s="5" t="s">
        <v>108</v>
      </c>
      <c r="B71" s="12">
        <v>190</v>
      </c>
      <c r="C71" s="12">
        <v>25448</v>
      </c>
      <c r="D71" s="25">
        <v>0.99299999999999999</v>
      </c>
      <c r="E71" s="29">
        <f t="shared" si="3"/>
        <v>0.74662055957246143</v>
      </c>
      <c r="F71" s="13" t="s">
        <v>63</v>
      </c>
      <c r="G71" s="15" t="s">
        <v>109</v>
      </c>
    </row>
    <row r="72" spans="1:7">
      <c r="A72" s="5" t="s">
        <v>110</v>
      </c>
      <c r="B72" s="12">
        <v>125</v>
      </c>
      <c r="C72" s="12">
        <v>25448</v>
      </c>
      <c r="D72" s="25">
        <v>1</v>
      </c>
      <c r="E72" s="29">
        <f t="shared" si="3"/>
        <v>0.49119773656082993</v>
      </c>
      <c r="F72" s="13" t="s">
        <v>63</v>
      </c>
      <c r="G72" s="15" t="s">
        <v>111</v>
      </c>
    </row>
    <row r="73" spans="1:7">
      <c r="A73" s="5" t="s">
        <v>112</v>
      </c>
      <c r="B73" s="12">
        <v>104</v>
      </c>
      <c r="C73" s="12">
        <v>25448</v>
      </c>
      <c r="D73" s="25">
        <v>1</v>
      </c>
      <c r="E73" s="29">
        <f t="shared" si="3"/>
        <v>0.4086765168186105</v>
      </c>
      <c r="F73" s="13" t="s">
        <v>84</v>
      </c>
      <c r="G73" s="15" t="s">
        <v>113</v>
      </c>
    </row>
    <row r="74" spans="1:7" ht="17" thickBot="1">
      <c r="A74" s="6" t="s">
        <v>114</v>
      </c>
      <c r="B74" s="10">
        <v>24</v>
      </c>
      <c r="C74" s="10">
        <v>25448</v>
      </c>
      <c r="D74" s="26">
        <v>0.99299999999999999</v>
      </c>
      <c r="E74" s="30">
        <f t="shared" si="3"/>
        <v>9.4309965419679356E-2</v>
      </c>
      <c r="F74" s="7" t="s">
        <v>84</v>
      </c>
      <c r="G74" s="16" t="s">
        <v>115</v>
      </c>
    </row>
    <row r="75" spans="1:7" s="8" customFormat="1">
      <c r="A75" s="8" t="s">
        <v>347</v>
      </c>
      <c r="B75" s="8">
        <v>69</v>
      </c>
      <c r="C75" s="32">
        <v>16819</v>
      </c>
      <c r="D75" s="34">
        <v>1</v>
      </c>
      <c r="E75" s="33">
        <f>(B75/C75*100)</f>
        <v>0.4102503121469766</v>
      </c>
      <c r="F75" s="8" t="s">
        <v>345</v>
      </c>
      <c r="G75" s="8" t="s">
        <v>346</v>
      </c>
    </row>
    <row r="76" spans="1:7" s="8" customFormat="1" ht="17" thickBot="1">
      <c r="A76" s="8" t="s">
        <v>348</v>
      </c>
      <c r="B76" s="8">
        <v>20</v>
      </c>
      <c r="C76" s="32">
        <v>16819</v>
      </c>
      <c r="D76" s="34">
        <v>1</v>
      </c>
      <c r="E76" s="33">
        <f>(B76/C76*100)</f>
        <v>0.11891313395564541</v>
      </c>
      <c r="F76" s="8" t="s">
        <v>60</v>
      </c>
      <c r="G76" s="8" t="s">
        <v>61</v>
      </c>
    </row>
    <row r="77" spans="1:7">
      <c r="A77" s="3" t="s">
        <v>116</v>
      </c>
      <c r="B77" s="9">
        <v>7327</v>
      </c>
      <c r="C77" s="9">
        <v>10235</v>
      </c>
      <c r="D77" s="24">
        <v>1</v>
      </c>
      <c r="E77" s="28">
        <f t="shared" si="3"/>
        <v>71.587689301416717</v>
      </c>
      <c r="F77" s="4" t="s">
        <v>63</v>
      </c>
      <c r="G77" s="14" t="s">
        <v>64</v>
      </c>
    </row>
    <row r="78" spans="1:7" ht="17" thickBot="1">
      <c r="A78" s="6" t="s">
        <v>117</v>
      </c>
      <c r="B78" s="10">
        <v>32</v>
      </c>
      <c r="C78" s="10">
        <v>10235</v>
      </c>
      <c r="D78" s="26">
        <v>1</v>
      </c>
      <c r="E78" s="30">
        <f t="shared" si="3"/>
        <v>0.31265266243282852</v>
      </c>
      <c r="F78" s="7" t="s">
        <v>70</v>
      </c>
      <c r="G78" s="16" t="s">
        <v>88</v>
      </c>
    </row>
    <row r="79" spans="1:7">
      <c r="A79" s="3" t="s">
        <v>118</v>
      </c>
      <c r="B79" s="9">
        <v>94</v>
      </c>
      <c r="C79" s="9">
        <v>9968</v>
      </c>
      <c r="D79" s="24">
        <v>1</v>
      </c>
      <c r="E79" s="28">
        <f t="shared" si="3"/>
        <v>0.94301765650080249</v>
      </c>
      <c r="F79" s="4" t="s">
        <v>63</v>
      </c>
      <c r="G79" s="14" t="s">
        <v>64</v>
      </c>
    </row>
    <row r="80" spans="1:7">
      <c r="A80" s="5" t="s">
        <v>119</v>
      </c>
      <c r="B80" s="12">
        <v>76</v>
      </c>
      <c r="C80" s="12">
        <v>9968</v>
      </c>
      <c r="D80" s="25">
        <v>1</v>
      </c>
      <c r="E80" s="29">
        <f t="shared" si="3"/>
        <v>0.7624398073836276</v>
      </c>
      <c r="F80" s="13" t="s">
        <v>60</v>
      </c>
      <c r="G80" s="15" t="s">
        <v>120</v>
      </c>
    </row>
    <row r="81" spans="1:7" ht="17" thickBot="1">
      <c r="A81" s="6" t="s">
        <v>121</v>
      </c>
      <c r="B81" s="10">
        <v>75</v>
      </c>
      <c r="C81" s="10">
        <v>9968</v>
      </c>
      <c r="D81" s="26">
        <v>1</v>
      </c>
      <c r="E81" s="30">
        <f t="shared" si="3"/>
        <v>0.7524077046548957</v>
      </c>
      <c r="F81" s="7" t="s">
        <v>75</v>
      </c>
      <c r="G81" s="16" t="s">
        <v>122</v>
      </c>
    </row>
    <row r="82" spans="1:7">
      <c r="A82" s="3" t="s">
        <v>123</v>
      </c>
      <c r="B82" s="9">
        <v>1861</v>
      </c>
      <c r="C82" s="9">
        <v>11175</v>
      </c>
      <c r="D82" s="24">
        <v>1</v>
      </c>
      <c r="E82" s="28">
        <f t="shared" si="3"/>
        <v>16.65324384787472</v>
      </c>
      <c r="F82" s="4" t="s">
        <v>60</v>
      </c>
      <c r="G82" s="14" t="s">
        <v>120</v>
      </c>
    </row>
    <row r="83" spans="1:7">
      <c r="A83" s="5" t="s">
        <v>124</v>
      </c>
      <c r="B83" s="12">
        <v>496</v>
      </c>
      <c r="C83" s="12">
        <v>11175</v>
      </c>
      <c r="D83" s="25">
        <v>1</v>
      </c>
      <c r="E83" s="29">
        <f t="shared" si="3"/>
        <v>4.4384787472035798</v>
      </c>
      <c r="F83" s="13" t="s">
        <v>78</v>
      </c>
      <c r="G83" s="15" t="s">
        <v>125</v>
      </c>
    </row>
    <row r="84" spans="1:7">
      <c r="A84" s="5" t="s">
        <v>126</v>
      </c>
      <c r="B84" s="12">
        <v>141</v>
      </c>
      <c r="C84" s="12">
        <v>11175</v>
      </c>
      <c r="D84" s="25">
        <v>0.99299999999999999</v>
      </c>
      <c r="E84" s="29">
        <f t="shared" si="3"/>
        <v>1.261744966442953</v>
      </c>
      <c r="F84" s="13" t="s">
        <v>60</v>
      </c>
      <c r="G84" s="15" t="s">
        <v>66</v>
      </c>
    </row>
    <row r="85" spans="1:7">
      <c r="A85" s="5" t="s">
        <v>127</v>
      </c>
      <c r="B85" s="12">
        <v>53</v>
      </c>
      <c r="C85" s="12">
        <v>11175</v>
      </c>
      <c r="D85" s="25">
        <v>1</v>
      </c>
      <c r="E85" s="29">
        <f t="shared" si="3"/>
        <v>0.47427293064876958</v>
      </c>
      <c r="F85" s="13" t="s">
        <v>78</v>
      </c>
      <c r="G85" s="15" t="s">
        <v>128</v>
      </c>
    </row>
    <row r="86" spans="1:7">
      <c r="A86" s="5" t="s">
        <v>129</v>
      </c>
      <c r="B86" s="12">
        <v>44</v>
      </c>
      <c r="C86" s="12">
        <v>11175</v>
      </c>
      <c r="D86" s="25">
        <v>1</v>
      </c>
      <c r="E86" s="29">
        <f t="shared" si="3"/>
        <v>0.39373601789709173</v>
      </c>
      <c r="F86" s="13" t="s">
        <v>60</v>
      </c>
      <c r="G86" s="15" t="s">
        <v>130</v>
      </c>
    </row>
    <row r="87" spans="1:7">
      <c r="A87" s="5" t="s">
        <v>131</v>
      </c>
      <c r="B87" s="12">
        <v>41</v>
      </c>
      <c r="C87" s="12">
        <v>11175</v>
      </c>
      <c r="D87" s="25">
        <v>1</v>
      </c>
      <c r="E87" s="29">
        <f t="shared" si="3"/>
        <v>0.36689038031319909</v>
      </c>
      <c r="F87" s="13" t="s">
        <v>84</v>
      </c>
      <c r="G87" s="15" t="s">
        <v>85</v>
      </c>
    </row>
    <row r="88" spans="1:7" ht="17" thickBot="1">
      <c r="A88" s="6" t="s">
        <v>132</v>
      </c>
      <c r="B88" s="10">
        <v>38</v>
      </c>
      <c r="C88" s="10">
        <v>11175</v>
      </c>
      <c r="D88" s="26">
        <v>0.99399999999999999</v>
      </c>
      <c r="E88" s="30">
        <f t="shared" si="3"/>
        <v>0.34004474272930646</v>
      </c>
      <c r="F88" s="7" t="s">
        <v>78</v>
      </c>
      <c r="G88" s="16" t="s">
        <v>133</v>
      </c>
    </row>
    <row r="89" spans="1:7">
      <c r="A89" s="3" t="s">
        <v>134</v>
      </c>
      <c r="B89" s="9">
        <v>22173</v>
      </c>
      <c r="C89" s="9">
        <v>27534</v>
      </c>
      <c r="D89" s="24">
        <v>1</v>
      </c>
      <c r="E89" s="28">
        <f t="shared" si="3"/>
        <v>80.529527130093697</v>
      </c>
      <c r="F89" s="4" t="s">
        <v>63</v>
      </c>
      <c r="G89" s="14" t="s">
        <v>64</v>
      </c>
    </row>
    <row r="90" spans="1:7">
      <c r="A90" s="5" t="s">
        <v>135</v>
      </c>
      <c r="B90" s="12">
        <v>782</v>
      </c>
      <c r="C90" s="12">
        <v>27534</v>
      </c>
      <c r="D90" s="25">
        <v>1</v>
      </c>
      <c r="E90" s="29">
        <f t="shared" si="3"/>
        <v>2.840124936442217</v>
      </c>
      <c r="F90" s="13" t="s">
        <v>84</v>
      </c>
      <c r="G90" s="15" t="s">
        <v>101</v>
      </c>
    </row>
    <row r="91" spans="1:7">
      <c r="A91" s="5" t="s">
        <v>136</v>
      </c>
      <c r="B91" s="12">
        <v>295</v>
      </c>
      <c r="C91" s="12">
        <v>27534</v>
      </c>
      <c r="D91" s="25">
        <v>1</v>
      </c>
      <c r="E91" s="29">
        <f t="shared" si="3"/>
        <v>1.071402629476284</v>
      </c>
      <c r="F91" s="13" t="s">
        <v>63</v>
      </c>
      <c r="G91" s="15" t="s">
        <v>137</v>
      </c>
    </row>
    <row r="92" spans="1:7">
      <c r="A92" s="5" t="s">
        <v>138</v>
      </c>
      <c r="B92" s="12">
        <v>41</v>
      </c>
      <c r="C92" s="12">
        <v>27534</v>
      </c>
      <c r="D92" s="25">
        <v>1</v>
      </c>
      <c r="E92" s="29">
        <f t="shared" si="3"/>
        <v>0.14890680613060217</v>
      </c>
      <c r="F92" s="13" t="s">
        <v>70</v>
      </c>
      <c r="G92" s="15" t="s">
        <v>88</v>
      </c>
    </row>
    <row r="93" spans="1:7">
      <c r="A93" s="5" t="s">
        <v>139</v>
      </c>
      <c r="B93" s="12">
        <v>40</v>
      </c>
      <c r="C93" s="12">
        <v>27534</v>
      </c>
      <c r="D93" s="25">
        <v>0.99299999999999999</v>
      </c>
      <c r="E93" s="29">
        <f t="shared" si="3"/>
        <v>0.14527493281034359</v>
      </c>
      <c r="F93" s="13" t="s">
        <v>63</v>
      </c>
      <c r="G93" s="15" t="s">
        <v>140</v>
      </c>
    </row>
    <row r="94" spans="1:7">
      <c r="A94" s="5" t="s">
        <v>141</v>
      </c>
      <c r="B94" s="12">
        <v>38</v>
      </c>
      <c r="C94" s="12">
        <v>27534</v>
      </c>
      <c r="D94" s="25">
        <v>0.99299999999999999</v>
      </c>
      <c r="E94" s="29">
        <f t="shared" si="3"/>
        <v>0.13801118616982641</v>
      </c>
      <c r="F94" s="13" t="s">
        <v>63</v>
      </c>
      <c r="G94" s="15" t="s">
        <v>142</v>
      </c>
    </row>
    <row r="95" spans="1:7">
      <c r="A95" s="5" t="s">
        <v>143</v>
      </c>
      <c r="B95" s="12">
        <v>28</v>
      </c>
      <c r="C95" s="12">
        <v>27534</v>
      </c>
      <c r="D95" s="25">
        <v>0.99299999999999999</v>
      </c>
      <c r="E95" s="29">
        <f t="shared" si="3"/>
        <v>0.10169245296724051</v>
      </c>
      <c r="F95" s="13" t="s">
        <v>63</v>
      </c>
      <c r="G95" s="15" t="s">
        <v>109</v>
      </c>
    </row>
    <row r="96" spans="1:7" ht="17" thickBot="1">
      <c r="A96" s="6" t="s">
        <v>144</v>
      </c>
      <c r="B96" s="10">
        <v>27</v>
      </c>
      <c r="C96" s="10">
        <v>27534</v>
      </c>
      <c r="D96" s="26">
        <v>0.99299999999999999</v>
      </c>
      <c r="E96" s="30">
        <f t="shared" si="3"/>
        <v>9.8060579646981921E-2</v>
      </c>
      <c r="F96" s="7" t="s">
        <v>63</v>
      </c>
      <c r="G96" s="16" t="s">
        <v>145</v>
      </c>
    </row>
    <row r="97" spans="1:7">
      <c r="A97" s="3" t="s">
        <v>146</v>
      </c>
      <c r="B97" s="9">
        <v>16171</v>
      </c>
      <c r="C97" s="9">
        <v>21221</v>
      </c>
      <c r="D97" s="24">
        <v>1</v>
      </c>
      <c r="E97" s="28">
        <f t="shared" si="3"/>
        <v>76.202817963338205</v>
      </c>
      <c r="F97" s="4" t="s">
        <v>60</v>
      </c>
      <c r="G97" s="14" t="s">
        <v>61</v>
      </c>
    </row>
    <row r="98" spans="1:7">
      <c r="A98" s="5" t="s">
        <v>147</v>
      </c>
      <c r="B98" s="12">
        <v>1110</v>
      </c>
      <c r="C98" s="12">
        <v>21221</v>
      </c>
      <c r="D98" s="25">
        <v>1</v>
      </c>
      <c r="E98" s="29">
        <f t="shared" si="3"/>
        <v>5.2306677347910089</v>
      </c>
      <c r="F98" s="13" t="s">
        <v>63</v>
      </c>
      <c r="G98" s="15" t="s">
        <v>64</v>
      </c>
    </row>
    <row r="99" spans="1:7">
      <c r="A99" s="5" t="s">
        <v>148</v>
      </c>
      <c r="B99" s="12">
        <v>281</v>
      </c>
      <c r="C99" s="12">
        <v>21221</v>
      </c>
      <c r="D99" s="25">
        <v>1</v>
      </c>
      <c r="E99" s="29">
        <f t="shared" si="3"/>
        <v>1.3241600301588048</v>
      </c>
      <c r="F99" s="13" t="s">
        <v>60</v>
      </c>
      <c r="G99" s="15" t="s">
        <v>130</v>
      </c>
    </row>
    <row r="100" spans="1:7">
      <c r="A100" s="5" t="s">
        <v>149</v>
      </c>
      <c r="B100" s="12">
        <v>69</v>
      </c>
      <c r="C100" s="12">
        <v>21221</v>
      </c>
      <c r="D100" s="25">
        <v>1</v>
      </c>
      <c r="E100" s="29">
        <f t="shared" si="3"/>
        <v>0.32514961594646813</v>
      </c>
      <c r="F100" s="13" t="s">
        <v>60</v>
      </c>
      <c r="G100" s="15" t="s">
        <v>130</v>
      </c>
    </row>
    <row r="101" spans="1:7">
      <c r="A101" s="5" t="s">
        <v>150</v>
      </c>
      <c r="B101" s="12">
        <v>43</v>
      </c>
      <c r="C101" s="12">
        <v>21221</v>
      </c>
      <c r="D101" s="25">
        <v>0.99299999999999999</v>
      </c>
      <c r="E101" s="29">
        <f t="shared" si="3"/>
        <v>0.20262947080721927</v>
      </c>
      <c r="F101" s="13" t="s">
        <v>60</v>
      </c>
      <c r="G101" s="15" t="s">
        <v>66</v>
      </c>
    </row>
    <row r="102" spans="1:7">
      <c r="A102" s="5" t="s">
        <v>151</v>
      </c>
      <c r="B102" s="12">
        <v>37</v>
      </c>
      <c r="C102" s="12">
        <v>21221</v>
      </c>
      <c r="D102" s="25">
        <v>1</v>
      </c>
      <c r="E102" s="29">
        <f t="shared" si="3"/>
        <v>0.17435559115970028</v>
      </c>
      <c r="F102" s="13" t="s">
        <v>84</v>
      </c>
      <c r="G102" s="15" t="s">
        <v>101</v>
      </c>
    </row>
    <row r="103" spans="1:7">
      <c r="A103" s="5" t="s">
        <v>152</v>
      </c>
      <c r="B103" s="12">
        <v>25</v>
      </c>
      <c r="C103" s="12">
        <v>21221</v>
      </c>
      <c r="D103" s="25">
        <v>0.99299999999999999</v>
      </c>
      <c r="E103" s="29">
        <f t="shared" si="3"/>
        <v>0.11780783186466236</v>
      </c>
      <c r="F103" s="13" t="s">
        <v>60</v>
      </c>
      <c r="G103" s="15" t="s">
        <v>153</v>
      </c>
    </row>
    <row r="104" spans="1:7" ht="17" thickBot="1">
      <c r="A104" s="6" t="s">
        <v>154</v>
      </c>
      <c r="B104" s="10">
        <v>23</v>
      </c>
      <c r="C104" s="10">
        <v>21221</v>
      </c>
      <c r="D104" s="26">
        <v>0.99299999999999999</v>
      </c>
      <c r="E104" s="30">
        <f t="shared" ref="E104:E133" si="4">(B104/C104)*100</f>
        <v>0.10838320531548938</v>
      </c>
      <c r="F104" s="7" t="s">
        <v>60</v>
      </c>
      <c r="G104" s="16" t="s">
        <v>155</v>
      </c>
    </row>
    <row r="105" spans="1:7">
      <c r="A105" s="3" t="s">
        <v>156</v>
      </c>
      <c r="B105" s="9">
        <v>163</v>
      </c>
      <c r="C105" s="9">
        <v>5052</v>
      </c>
      <c r="D105" s="24">
        <v>1</v>
      </c>
      <c r="E105" s="28">
        <f t="shared" si="4"/>
        <v>3.2264449722882027</v>
      </c>
      <c r="F105" s="4" t="s">
        <v>63</v>
      </c>
      <c r="G105" s="14" t="s">
        <v>64</v>
      </c>
    </row>
    <row r="106" spans="1:7">
      <c r="A106" s="5" t="s">
        <v>157</v>
      </c>
      <c r="B106" s="12">
        <v>93</v>
      </c>
      <c r="C106" s="12">
        <v>5052</v>
      </c>
      <c r="D106" s="25">
        <v>1</v>
      </c>
      <c r="E106" s="29">
        <f t="shared" si="4"/>
        <v>1.840855106888361</v>
      </c>
      <c r="F106" s="13" t="s">
        <v>60</v>
      </c>
      <c r="G106" s="15" t="s">
        <v>61</v>
      </c>
    </row>
    <row r="107" spans="1:7">
      <c r="A107" s="5" t="s">
        <v>158</v>
      </c>
      <c r="B107" s="12">
        <v>1178</v>
      </c>
      <c r="C107" s="12">
        <v>4121</v>
      </c>
      <c r="D107" s="25">
        <v>1</v>
      </c>
      <c r="E107" s="29">
        <f t="shared" si="4"/>
        <v>28.585294831351614</v>
      </c>
      <c r="F107" s="13" t="s">
        <v>60</v>
      </c>
      <c r="G107" s="15" t="s">
        <v>61</v>
      </c>
    </row>
    <row r="108" spans="1:7">
      <c r="A108" s="5" t="s">
        <v>159</v>
      </c>
      <c r="B108" s="12">
        <v>338</v>
      </c>
      <c r="C108" s="12">
        <v>4121</v>
      </c>
      <c r="D108" s="25">
        <v>1</v>
      </c>
      <c r="E108" s="29">
        <f t="shared" si="4"/>
        <v>8.2018927444794958</v>
      </c>
      <c r="F108" s="13" t="s">
        <v>63</v>
      </c>
      <c r="G108" s="15" t="s">
        <v>64</v>
      </c>
    </row>
    <row r="109" spans="1:7" ht="17" thickBot="1">
      <c r="A109" s="6" t="s">
        <v>160</v>
      </c>
      <c r="B109" s="10">
        <v>41</v>
      </c>
      <c r="C109" s="10">
        <v>4121</v>
      </c>
      <c r="D109" s="26">
        <v>0.99299999999999999</v>
      </c>
      <c r="E109" s="30">
        <f t="shared" si="4"/>
        <v>0.99490414947828198</v>
      </c>
      <c r="F109" s="7" t="s">
        <v>60</v>
      </c>
      <c r="G109" s="16" t="s">
        <v>66</v>
      </c>
    </row>
    <row r="110" spans="1:7">
      <c r="A110" s="3" t="s">
        <v>161</v>
      </c>
      <c r="B110" s="9">
        <v>2132</v>
      </c>
      <c r="C110" s="9">
        <v>13351</v>
      </c>
      <c r="D110" s="24">
        <v>1</v>
      </c>
      <c r="E110" s="28">
        <f t="shared" si="4"/>
        <v>15.96884128529698</v>
      </c>
      <c r="F110" s="4" t="s">
        <v>60</v>
      </c>
      <c r="G110" s="14" t="s">
        <v>120</v>
      </c>
    </row>
    <row r="111" spans="1:7">
      <c r="A111" s="5" t="s">
        <v>162</v>
      </c>
      <c r="B111" s="12">
        <v>218</v>
      </c>
      <c r="C111" s="12">
        <v>13351</v>
      </c>
      <c r="D111" s="25">
        <v>0.99299999999999999</v>
      </c>
      <c r="E111" s="29">
        <f t="shared" si="4"/>
        <v>1.6328364916485656</v>
      </c>
      <c r="F111" s="13" t="s">
        <v>60</v>
      </c>
      <c r="G111" s="15" t="s">
        <v>66</v>
      </c>
    </row>
    <row r="112" spans="1:7" ht="17" thickBot="1">
      <c r="A112" s="6" t="s">
        <v>163</v>
      </c>
      <c r="B112" s="10">
        <v>26</v>
      </c>
      <c r="C112" s="10">
        <v>13351</v>
      </c>
      <c r="D112" s="26">
        <v>1</v>
      </c>
      <c r="E112" s="30">
        <f t="shared" si="4"/>
        <v>0.19474196689386564</v>
      </c>
      <c r="F112" s="7" t="s">
        <v>63</v>
      </c>
      <c r="G112" s="16" t="s">
        <v>64</v>
      </c>
    </row>
    <row r="113" spans="1:7">
      <c r="A113" s="3" t="s">
        <v>164</v>
      </c>
      <c r="B113" s="9">
        <v>12420</v>
      </c>
      <c r="C113" s="9">
        <v>19530</v>
      </c>
      <c r="D113" s="24">
        <v>1</v>
      </c>
      <c r="E113" s="28">
        <f t="shared" si="4"/>
        <v>63.594470046082954</v>
      </c>
      <c r="F113" s="4" t="s">
        <v>60</v>
      </c>
      <c r="G113" s="14" t="s">
        <v>61</v>
      </c>
    </row>
    <row r="114" spans="1:7">
      <c r="A114" s="5" t="s">
        <v>165</v>
      </c>
      <c r="B114" s="12">
        <v>1544</v>
      </c>
      <c r="C114" s="12">
        <v>19530</v>
      </c>
      <c r="D114" s="25">
        <v>0.99299999999999999</v>
      </c>
      <c r="E114" s="29">
        <f t="shared" si="4"/>
        <v>7.9057859703020998</v>
      </c>
      <c r="F114" s="13" t="s">
        <v>166</v>
      </c>
      <c r="G114" s="15" t="s">
        <v>167</v>
      </c>
    </row>
    <row r="115" spans="1:7">
      <c r="A115" s="5" t="s">
        <v>168</v>
      </c>
      <c r="B115" s="12">
        <v>1458</v>
      </c>
      <c r="C115" s="12">
        <v>19530</v>
      </c>
      <c r="D115" s="25">
        <v>1</v>
      </c>
      <c r="E115" s="29">
        <f t="shared" si="4"/>
        <v>7.4654377880184333</v>
      </c>
      <c r="F115" s="13" t="s">
        <v>63</v>
      </c>
      <c r="G115" s="15" t="s">
        <v>64</v>
      </c>
    </row>
    <row r="116" spans="1:7">
      <c r="A116" s="5" t="s">
        <v>169</v>
      </c>
      <c r="B116" s="12">
        <v>209</v>
      </c>
      <c r="C116" s="12">
        <v>19530</v>
      </c>
      <c r="D116" s="25">
        <v>1</v>
      </c>
      <c r="E116" s="29">
        <f t="shared" si="4"/>
        <v>1.0701484895033282</v>
      </c>
      <c r="F116" s="13" t="s">
        <v>60</v>
      </c>
      <c r="G116" s="15" t="s">
        <v>170</v>
      </c>
    </row>
    <row r="117" spans="1:7">
      <c r="A117" s="5" t="s">
        <v>171</v>
      </c>
      <c r="B117" s="12">
        <v>32</v>
      </c>
      <c r="C117" s="12">
        <v>19530</v>
      </c>
      <c r="D117" s="25">
        <v>0.99299999999999999</v>
      </c>
      <c r="E117" s="29">
        <f t="shared" si="4"/>
        <v>0.16385048643113159</v>
      </c>
      <c r="F117" s="13" t="s">
        <v>60</v>
      </c>
      <c r="G117" s="15" t="s">
        <v>155</v>
      </c>
    </row>
    <row r="118" spans="1:7" ht="17" thickBot="1">
      <c r="A118" s="6" t="s">
        <v>172</v>
      </c>
      <c r="B118" s="10">
        <v>27</v>
      </c>
      <c r="C118" s="10">
        <v>19530</v>
      </c>
      <c r="D118" s="26">
        <v>0.99299999999999999</v>
      </c>
      <c r="E118" s="30">
        <f t="shared" si="4"/>
        <v>0.13824884792626729</v>
      </c>
      <c r="F118" s="7" t="s">
        <v>60</v>
      </c>
      <c r="G118" s="16" t="s">
        <v>66</v>
      </c>
    </row>
    <row r="119" spans="1:7">
      <c r="A119" s="3" t="s">
        <v>173</v>
      </c>
      <c r="B119" s="9">
        <v>2928</v>
      </c>
      <c r="C119" s="9">
        <v>10636</v>
      </c>
      <c r="D119" s="24">
        <v>1</v>
      </c>
      <c r="E119" s="28">
        <f t="shared" si="4"/>
        <v>27.529146295599848</v>
      </c>
      <c r="F119" s="4" t="s">
        <v>60</v>
      </c>
      <c r="G119" s="14" t="s">
        <v>61</v>
      </c>
    </row>
    <row r="120" spans="1:7">
      <c r="A120" s="5" t="s">
        <v>174</v>
      </c>
      <c r="B120" s="12">
        <v>354</v>
      </c>
      <c r="C120" s="12">
        <v>10636</v>
      </c>
      <c r="D120" s="25">
        <v>1</v>
      </c>
      <c r="E120" s="29">
        <f t="shared" si="4"/>
        <v>3.3283189168860474</v>
      </c>
      <c r="F120" s="13" t="s">
        <v>63</v>
      </c>
      <c r="G120" s="15" t="s">
        <v>64</v>
      </c>
    </row>
    <row r="121" spans="1:7" ht="17" thickBot="1">
      <c r="A121" s="6" t="s">
        <v>175</v>
      </c>
      <c r="B121" s="10">
        <v>44</v>
      </c>
      <c r="C121" s="10">
        <v>10636</v>
      </c>
      <c r="D121" s="26">
        <v>0.99299999999999999</v>
      </c>
      <c r="E121" s="30">
        <f t="shared" si="4"/>
        <v>0.4136893569010906</v>
      </c>
      <c r="F121" s="7" t="s">
        <v>60</v>
      </c>
      <c r="G121" s="16" t="s">
        <v>66</v>
      </c>
    </row>
    <row r="122" spans="1:7" ht="17" thickBot="1">
      <c r="A122" s="1" t="s">
        <v>176</v>
      </c>
      <c r="B122" s="11">
        <v>972</v>
      </c>
      <c r="C122" s="11">
        <v>3963</v>
      </c>
      <c r="D122" s="22">
        <v>1</v>
      </c>
      <c r="E122" s="27">
        <f t="shared" si="4"/>
        <v>24.526873580620741</v>
      </c>
      <c r="F122" s="2" t="s">
        <v>2</v>
      </c>
      <c r="G122" s="23" t="s">
        <v>177</v>
      </c>
    </row>
    <row r="123" spans="1:7" ht="17" thickBot="1">
      <c r="A123" s="1" t="s">
        <v>178</v>
      </c>
      <c r="B123" s="11">
        <v>2678</v>
      </c>
      <c r="C123" s="11">
        <v>4007</v>
      </c>
      <c r="D123" s="22">
        <v>1</v>
      </c>
      <c r="E123" s="27">
        <f t="shared" si="4"/>
        <v>66.833042176191654</v>
      </c>
      <c r="F123" s="2" t="s">
        <v>5</v>
      </c>
      <c r="G123" s="23" t="s">
        <v>179</v>
      </c>
    </row>
    <row r="124" spans="1:7">
      <c r="A124" s="3" t="s">
        <v>180</v>
      </c>
      <c r="B124" s="9">
        <v>4463</v>
      </c>
      <c r="C124" s="9">
        <v>6030</v>
      </c>
      <c r="D124" s="24">
        <v>1</v>
      </c>
      <c r="E124" s="28">
        <f t="shared" si="4"/>
        <v>74.013266998341621</v>
      </c>
      <c r="F124" s="4" t="s">
        <v>31</v>
      </c>
      <c r="G124" s="14" t="s">
        <v>32</v>
      </c>
    </row>
    <row r="125" spans="1:7">
      <c r="A125" s="5" t="s">
        <v>181</v>
      </c>
      <c r="B125" s="12">
        <v>28</v>
      </c>
      <c r="C125" s="12">
        <v>6030</v>
      </c>
      <c r="D125" s="25">
        <v>0.99299999999999999</v>
      </c>
      <c r="E125" s="29">
        <f t="shared" si="4"/>
        <v>0.46434494195688225</v>
      </c>
      <c r="F125" s="13" t="s">
        <v>31</v>
      </c>
      <c r="G125" s="15" t="s">
        <v>36</v>
      </c>
    </row>
    <row r="126" spans="1:7">
      <c r="A126" s="5" t="s">
        <v>182</v>
      </c>
      <c r="B126" s="12">
        <v>26</v>
      </c>
      <c r="C126" s="12">
        <v>6030</v>
      </c>
      <c r="D126" s="25">
        <v>0.99299999999999999</v>
      </c>
      <c r="E126" s="29">
        <f t="shared" si="4"/>
        <v>0.43117744610281922</v>
      </c>
      <c r="F126" s="13" t="s">
        <v>31</v>
      </c>
      <c r="G126" s="15" t="s">
        <v>183</v>
      </c>
    </row>
    <row r="127" spans="1:7">
      <c r="A127" s="5" t="s">
        <v>184</v>
      </c>
      <c r="B127" s="12">
        <v>24</v>
      </c>
      <c r="C127" s="12">
        <v>6030</v>
      </c>
      <c r="D127" s="25">
        <v>0.99299999999999999</v>
      </c>
      <c r="E127" s="29">
        <f t="shared" si="4"/>
        <v>0.39800995024875618</v>
      </c>
      <c r="F127" s="13" t="s">
        <v>31</v>
      </c>
      <c r="G127" s="15" t="s">
        <v>34</v>
      </c>
    </row>
    <row r="128" spans="1:7" ht="17" thickBot="1">
      <c r="A128" s="6" t="s">
        <v>185</v>
      </c>
      <c r="B128" s="10">
        <v>24</v>
      </c>
      <c r="C128" s="10">
        <v>6030</v>
      </c>
      <c r="D128" s="26">
        <v>0.99299999999999999</v>
      </c>
      <c r="E128" s="30">
        <f t="shared" si="4"/>
        <v>0.39800995024875618</v>
      </c>
      <c r="F128" s="7" t="s">
        <v>31</v>
      </c>
      <c r="G128" s="16" t="s">
        <v>186</v>
      </c>
    </row>
    <row r="129" spans="1:7" ht="17" thickBot="1">
      <c r="A129" s="1" t="s">
        <v>187</v>
      </c>
      <c r="B129" s="11">
        <v>39</v>
      </c>
      <c r="C129" s="11">
        <v>11184</v>
      </c>
      <c r="D129" s="22">
        <v>1</v>
      </c>
      <c r="E129" s="27">
        <f t="shared" si="4"/>
        <v>0.34871244635193133</v>
      </c>
      <c r="F129" s="2" t="s">
        <v>63</v>
      </c>
      <c r="G129" s="23" t="s">
        <v>64</v>
      </c>
    </row>
    <row r="130" spans="1:7">
      <c r="A130" s="3" t="s">
        <v>188</v>
      </c>
      <c r="B130" s="9">
        <v>8883</v>
      </c>
      <c r="C130" s="9">
        <v>20723</v>
      </c>
      <c r="D130" s="24">
        <v>0.99399999999999999</v>
      </c>
      <c r="E130" s="28">
        <f t="shared" si="4"/>
        <v>42.865415239106305</v>
      </c>
      <c r="F130" s="4" t="s">
        <v>189</v>
      </c>
      <c r="G130" s="14" t="s">
        <v>190</v>
      </c>
    </row>
    <row r="131" spans="1:7">
      <c r="A131" s="5" t="s">
        <v>191</v>
      </c>
      <c r="B131" s="12">
        <v>1295</v>
      </c>
      <c r="C131" s="12">
        <v>20723</v>
      </c>
      <c r="D131" s="25">
        <v>1</v>
      </c>
      <c r="E131" s="29">
        <f t="shared" si="4"/>
        <v>6.249095208222748</v>
      </c>
      <c r="F131" s="13" t="s">
        <v>60</v>
      </c>
      <c r="G131" s="15" t="s">
        <v>61</v>
      </c>
    </row>
    <row r="132" spans="1:7">
      <c r="A132" s="5" t="s">
        <v>192</v>
      </c>
      <c r="B132" s="12">
        <v>867</v>
      </c>
      <c r="C132" s="12">
        <v>20723</v>
      </c>
      <c r="D132" s="25">
        <v>0.98699999999999999</v>
      </c>
      <c r="E132" s="29">
        <f t="shared" si="4"/>
        <v>4.1837571780147655</v>
      </c>
      <c r="F132" s="13" t="s">
        <v>189</v>
      </c>
      <c r="G132" s="15" t="s">
        <v>193</v>
      </c>
    </row>
    <row r="133" spans="1:7">
      <c r="A133" s="5" t="s">
        <v>194</v>
      </c>
      <c r="B133" s="12">
        <v>291</v>
      </c>
      <c r="C133" s="12">
        <v>20723</v>
      </c>
      <c r="D133" s="25">
        <v>0.98699999999999999</v>
      </c>
      <c r="E133" s="29">
        <f t="shared" si="4"/>
        <v>1.4042368382956134</v>
      </c>
      <c r="F133" s="13" t="s">
        <v>189</v>
      </c>
      <c r="G133" s="15" t="s">
        <v>195</v>
      </c>
    </row>
    <row r="134" spans="1:7">
      <c r="A134" s="5" t="s">
        <v>196</v>
      </c>
      <c r="B134" s="12">
        <v>56</v>
      </c>
      <c r="C134" s="12">
        <v>20723</v>
      </c>
      <c r="D134" s="25">
        <v>1</v>
      </c>
      <c r="E134" s="29">
        <f t="shared" ref="E134:E165" si="5">(B134/C134)*100</f>
        <v>0.27023114413936206</v>
      </c>
      <c r="F134" s="13" t="s">
        <v>60</v>
      </c>
      <c r="G134" s="15" t="s">
        <v>130</v>
      </c>
    </row>
    <row r="135" spans="1:7" ht="17" thickBot="1">
      <c r="A135" s="6" t="s">
        <v>197</v>
      </c>
      <c r="B135" s="10">
        <v>50</v>
      </c>
      <c r="C135" s="10">
        <v>20723</v>
      </c>
      <c r="D135" s="26">
        <v>0.99299999999999999</v>
      </c>
      <c r="E135" s="30">
        <f t="shared" si="5"/>
        <v>0.24127780726728754</v>
      </c>
      <c r="F135" s="7" t="s">
        <v>60</v>
      </c>
      <c r="G135" s="16" t="s">
        <v>66</v>
      </c>
    </row>
    <row r="136" spans="1:7">
      <c r="A136" s="3" t="s">
        <v>198</v>
      </c>
      <c r="B136" s="9">
        <v>5368</v>
      </c>
      <c r="C136" s="9">
        <v>12761</v>
      </c>
      <c r="D136" s="24">
        <v>1</v>
      </c>
      <c r="E136" s="28">
        <f t="shared" si="5"/>
        <v>42.065668834730815</v>
      </c>
      <c r="F136" s="4" t="s">
        <v>199</v>
      </c>
      <c r="G136" s="14" t="s">
        <v>200</v>
      </c>
    </row>
    <row r="137" spans="1:7">
      <c r="A137" s="5" t="s">
        <v>201</v>
      </c>
      <c r="B137" s="12">
        <v>945</v>
      </c>
      <c r="C137" s="12">
        <v>12761</v>
      </c>
      <c r="D137" s="25">
        <v>1</v>
      </c>
      <c r="E137" s="29">
        <f t="shared" si="5"/>
        <v>7.4053757542512342</v>
      </c>
      <c r="F137" s="13" t="s">
        <v>202</v>
      </c>
      <c r="G137" s="15" t="s">
        <v>203</v>
      </c>
    </row>
    <row r="138" spans="1:7">
      <c r="A138" s="5" t="s">
        <v>204</v>
      </c>
      <c r="B138" s="12">
        <v>377</v>
      </c>
      <c r="C138" s="12">
        <v>12761</v>
      </c>
      <c r="D138" s="25">
        <v>1</v>
      </c>
      <c r="E138" s="29">
        <f t="shared" si="5"/>
        <v>2.9543139252409687</v>
      </c>
      <c r="F138" s="13" t="s">
        <v>205</v>
      </c>
      <c r="G138" s="15" t="s">
        <v>206</v>
      </c>
    </row>
    <row r="139" spans="1:7">
      <c r="A139" s="5" t="s">
        <v>207</v>
      </c>
      <c r="B139" s="12">
        <v>181</v>
      </c>
      <c r="C139" s="12">
        <v>12761</v>
      </c>
      <c r="D139" s="25">
        <v>0.99399999999999999</v>
      </c>
      <c r="E139" s="29">
        <f t="shared" si="5"/>
        <v>1.4183841391740459</v>
      </c>
      <c r="F139" s="13" t="s">
        <v>202</v>
      </c>
      <c r="G139" s="15" t="s">
        <v>208</v>
      </c>
    </row>
    <row r="140" spans="1:7">
      <c r="A140" s="5" t="s">
        <v>209</v>
      </c>
      <c r="B140" s="12">
        <v>139</v>
      </c>
      <c r="C140" s="12">
        <v>12761</v>
      </c>
      <c r="D140" s="25">
        <v>0.98099999999999998</v>
      </c>
      <c r="E140" s="29">
        <f t="shared" si="5"/>
        <v>1.0892563278739911</v>
      </c>
      <c r="F140" s="13" t="s">
        <v>199</v>
      </c>
      <c r="G140" s="15" t="s">
        <v>210</v>
      </c>
    </row>
    <row r="141" spans="1:7">
      <c r="A141" s="5" t="s">
        <v>211</v>
      </c>
      <c r="B141" s="12">
        <v>94</v>
      </c>
      <c r="C141" s="12">
        <v>12761</v>
      </c>
      <c r="D141" s="25">
        <v>1</v>
      </c>
      <c r="E141" s="29">
        <f t="shared" si="5"/>
        <v>0.7366193871953608</v>
      </c>
      <c r="F141" s="13" t="s">
        <v>199</v>
      </c>
      <c r="G141" s="15" t="s">
        <v>212</v>
      </c>
    </row>
    <row r="142" spans="1:7">
      <c r="A142" s="5" t="s">
        <v>213</v>
      </c>
      <c r="B142" s="12">
        <v>36</v>
      </c>
      <c r="C142" s="12">
        <v>12761</v>
      </c>
      <c r="D142" s="25">
        <v>0.99399999999999999</v>
      </c>
      <c r="E142" s="29">
        <f t="shared" si="5"/>
        <v>0.28210955254290415</v>
      </c>
      <c r="F142" s="13" t="s">
        <v>199</v>
      </c>
      <c r="G142" s="15" t="s">
        <v>214</v>
      </c>
    </row>
    <row r="143" spans="1:7">
      <c r="A143" s="5" t="s">
        <v>215</v>
      </c>
      <c r="B143" s="12">
        <v>28</v>
      </c>
      <c r="C143" s="12">
        <v>12761</v>
      </c>
      <c r="D143" s="25">
        <v>1</v>
      </c>
      <c r="E143" s="29">
        <f t="shared" si="5"/>
        <v>0.21941854086670326</v>
      </c>
      <c r="F143" s="13" t="s">
        <v>202</v>
      </c>
      <c r="G143" s="15" t="s">
        <v>216</v>
      </c>
    </row>
    <row r="144" spans="1:7">
      <c r="A144" s="5" t="s">
        <v>217</v>
      </c>
      <c r="B144" s="12">
        <v>23</v>
      </c>
      <c r="C144" s="12">
        <v>12761</v>
      </c>
      <c r="D144" s="25">
        <v>0.99399999999999999</v>
      </c>
      <c r="E144" s="29">
        <f t="shared" si="5"/>
        <v>0.18023665856907767</v>
      </c>
      <c r="F144" s="13" t="s">
        <v>199</v>
      </c>
      <c r="G144" s="15" t="s">
        <v>218</v>
      </c>
    </row>
    <row r="145" spans="1:7" ht="17" thickBot="1">
      <c r="A145" s="6" t="s">
        <v>219</v>
      </c>
      <c r="B145" s="10">
        <v>23</v>
      </c>
      <c r="C145" s="10">
        <v>12761</v>
      </c>
      <c r="D145" s="26">
        <v>1</v>
      </c>
      <c r="E145" s="30">
        <f t="shared" si="5"/>
        <v>0.18023665856907767</v>
      </c>
      <c r="F145" s="7" t="s">
        <v>199</v>
      </c>
      <c r="G145" s="16" t="s">
        <v>212</v>
      </c>
    </row>
    <row r="146" spans="1:7">
      <c r="A146" s="3" t="s">
        <v>220</v>
      </c>
      <c r="B146" s="9">
        <v>17946</v>
      </c>
      <c r="C146" s="9">
        <v>21499</v>
      </c>
      <c r="D146" s="24">
        <v>1</v>
      </c>
      <c r="E146" s="28">
        <f t="shared" si="5"/>
        <v>83.473649937206389</v>
      </c>
      <c r="F146" s="4" t="s">
        <v>60</v>
      </c>
      <c r="G146" s="14" t="s">
        <v>61</v>
      </c>
    </row>
    <row r="147" spans="1:7">
      <c r="A147" s="5" t="s">
        <v>221</v>
      </c>
      <c r="B147" s="12">
        <v>383</v>
      </c>
      <c r="C147" s="12">
        <v>21499</v>
      </c>
      <c r="D147" s="25">
        <v>1</v>
      </c>
      <c r="E147" s="29">
        <f t="shared" si="5"/>
        <v>1.7814782082887577</v>
      </c>
      <c r="F147" s="13" t="s">
        <v>60</v>
      </c>
      <c r="G147" s="15" t="s">
        <v>130</v>
      </c>
    </row>
    <row r="148" spans="1:7">
      <c r="A148" s="5" t="s">
        <v>222</v>
      </c>
      <c r="B148" s="12">
        <v>70</v>
      </c>
      <c r="C148" s="12">
        <v>21499</v>
      </c>
      <c r="D148" s="25">
        <v>0.99299999999999999</v>
      </c>
      <c r="E148" s="29">
        <f t="shared" si="5"/>
        <v>0.32559653937392441</v>
      </c>
      <c r="F148" s="13" t="s">
        <v>60</v>
      </c>
      <c r="G148" s="15" t="s">
        <v>223</v>
      </c>
    </row>
    <row r="149" spans="1:7">
      <c r="A149" s="5" t="s">
        <v>224</v>
      </c>
      <c r="B149" s="12">
        <v>51</v>
      </c>
      <c r="C149" s="12">
        <v>21499</v>
      </c>
      <c r="D149" s="25">
        <v>0.99299999999999999</v>
      </c>
      <c r="E149" s="29">
        <f t="shared" si="5"/>
        <v>0.23722033582957344</v>
      </c>
      <c r="F149" s="13" t="s">
        <v>60</v>
      </c>
      <c r="G149" s="15" t="s">
        <v>225</v>
      </c>
    </row>
    <row r="150" spans="1:7">
      <c r="A150" s="5" t="s">
        <v>226</v>
      </c>
      <c r="B150" s="12">
        <v>42</v>
      </c>
      <c r="C150" s="12">
        <v>21499</v>
      </c>
      <c r="D150" s="25">
        <v>0.99299999999999999</v>
      </c>
      <c r="E150" s="29">
        <f t="shared" si="5"/>
        <v>0.19535792362435464</v>
      </c>
      <c r="F150" s="13" t="s">
        <v>60</v>
      </c>
      <c r="G150" s="15" t="s">
        <v>66</v>
      </c>
    </row>
    <row r="151" spans="1:7">
      <c r="A151" s="5" t="s">
        <v>227</v>
      </c>
      <c r="B151" s="12">
        <v>28</v>
      </c>
      <c r="C151" s="12">
        <v>21499</v>
      </c>
      <c r="D151" s="25">
        <v>0.99299999999999999</v>
      </c>
      <c r="E151" s="29">
        <f t="shared" si="5"/>
        <v>0.13023861574956974</v>
      </c>
      <c r="F151" s="13" t="s">
        <v>60</v>
      </c>
      <c r="G151" s="15" t="s">
        <v>153</v>
      </c>
    </row>
    <row r="152" spans="1:7" ht="17" thickBot="1">
      <c r="A152" s="6" t="s">
        <v>228</v>
      </c>
      <c r="B152" s="10">
        <v>28</v>
      </c>
      <c r="C152" s="10">
        <v>21499</v>
      </c>
      <c r="D152" s="26">
        <v>0.99299999999999999</v>
      </c>
      <c r="E152" s="30">
        <f t="shared" si="5"/>
        <v>0.13023861574956974</v>
      </c>
      <c r="F152" s="7" t="s">
        <v>60</v>
      </c>
      <c r="G152" s="16" t="s">
        <v>155</v>
      </c>
    </row>
    <row r="153" spans="1:7">
      <c r="A153" s="3" t="s">
        <v>229</v>
      </c>
      <c r="B153" s="9">
        <v>619</v>
      </c>
      <c r="C153" s="9">
        <v>1697</v>
      </c>
      <c r="D153" s="24">
        <v>1</v>
      </c>
      <c r="E153" s="28">
        <f t="shared" si="5"/>
        <v>36.476134354743664</v>
      </c>
      <c r="F153" s="4" t="s">
        <v>230</v>
      </c>
      <c r="G153" s="14" t="s">
        <v>231</v>
      </c>
    </row>
    <row r="154" spans="1:7">
      <c r="A154" s="5" t="s">
        <v>232</v>
      </c>
      <c r="B154" s="12">
        <v>616</v>
      </c>
      <c r="C154" s="12">
        <v>1697</v>
      </c>
      <c r="D154" s="25">
        <v>1</v>
      </c>
      <c r="E154" s="29">
        <f t="shared" si="5"/>
        <v>36.299351797289333</v>
      </c>
      <c r="F154" s="13" t="s">
        <v>2</v>
      </c>
      <c r="G154" s="15" t="s">
        <v>177</v>
      </c>
    </row>
    <row r="155" spans="1:7" ht="17" thickBot="1">
      <c r="A155" s="6" t="s">
        <v>233</v>
      </c>
      <c r="B155" s="10">
        <v>22</v>
      </c>
      <c r="C155" s="10">
        <v>1697</v>
      </c>
      <c r="D155" s="26">
        <v>0.98699999999999999</v>
      </c>
      <c r="E155" s="30">
        <f t="shared" si="5"/>
        <v>1.296405421331762</v>
      </c>
      <c r="F155" s="7" t="s">
        <v>230</v>
      </c>
      <c r="G155" s="16" t="s">
        <v>234</v>
      </c>
    </row>
    <row r="156" spans="1:7">
      <c r="A156" s="3" t="s">
        <v>235</v>
      </c>
      <c r="B156" s="9">
        <v>2464</v>
      </c>
      <c r="C156" s="9">
        <v>8726</v>
      </c>
      <c r="D156" s="24">
        <v>1</v>
      </c>
      <c r="E156" s="28">
        <f t="shared" si="5"/>
        <v>28.23745129498052</v>
      </c>
      <c r="F156" s="4" t="s">
        <v>236</v>
      </c>
      <c r="G156" s="14" t="s">
        <v>237</v>
      </c>
    </row>
    <row r="157" spans="1:7">
      <c r="A157" s="5" t="s">
        <v>238</v>
      </c>
      <c r="B157" s="12">
        <v>274</v>
      </c>
      <c r="C157" s="12">
        <v>8726</v>
      </c>
      <c r="D157" s="25">
        <v>1</v>
      </c>
      <c r="E157" s="29">
        <f t="shared" si="5"/>
        <v>3.1400412560165023</v>
      </c>
      <c r="F157" s="13" t="s">
        <v>60</v>
      </c>
      <c r="G157" s="15" t="s">
        <v>120</v>
      </c>
    </row>
    <row r="158" spans="1:7">
      <c r="A158" s="5" t="s">
        <v>239</v>
      </c>
      <c r="B158" s="12">
        <v>116</v>
      </c>
      <c r="C158" s="12">
        <v>8726</v>
      </c>
      <c r="D158" s="25">
        <v>0.99299999999999999</v>
      </c>
      <c r="E158" s="29">
        <f t="shared" si="5"/>
        <v>1.3293605317442125</v>
      </c>
      <c r="F158" s="13" t="s">
        <v>236</v>
      </c>
      <c r="G158" s="15" t="s">
        <v>240</v>
      </c>
    </row>
    <row r="159" spans="1:7">
      <c r="A159" s="5" t="s">
        <v>241</v>
      </c>
      <c r="B159" s="12">
        <v>38</v>
      </c>
      <c r="C159" s="12">
        <v>8726</v>
      </c>
      <c r="D159" s="25">
        <v>1</v>
      </c>
      <c r="E159" s="29">
        <f t="shared" si="5"/>
        <v>0.43548017419206969</v>
      </c>
      <c r="F159" s="13" t="s">
        <v>236</v>
      </c>
      <c r="G159" s="15" t="s">
        <v>242</v>
      </c>
    </row>
    <row r="160" spans="1:7">
      <c r="A160" s="5" t="s">
        <v>243</v>
      </c>
      <c r="B160" s="12">
        <v>3224</v>
      </c>
      <c r="C160" s="12">
        <v>7877</v>
      </c>
      <c r="D160" s="25">
        <v>1</v>
      </c>
      <c r="E160" s="29">
        <f t="shared" si="5"/>
        <v>40.929287799923827</v>
      </c>
      <c r="F160" s="13" t="s">
        <v>244</v>
      </c>
      <c r="G160" s="15" t="s">
        <v>245</v>
      </c>
    </row>
    <row r="161" spans="1:7">
      <c r="A161" s="5" t="s">
        <v>246</v>
      </c>
      <c r="B161" s="12">
        <v>1091</v>
      </c>
      <c r="C161" s="12">
        <v>7877</v>
      </c>
      <c r="D161" s="25">
        <v>1</v>
      </c>
      <c r="E161" s="29">
        <f t="shared" si="5"/>
        <v>13.850450679192585</v>
      </c>
      <c r="F161" s="13" t="s">
        <v>236</v>
      </c>
      <c r="G161" s="15" t="s">
        <v>237</v>
      </c>
    </row>
    <row r="162" spans="1:7">
      <c r="A162" s="5" t="s">
        <v>247</v>
      </c>
      <c r="B162" s="12">
        <v>54</v>
      </c>
      <c r="C162" s="12">
        <v>7877</v>
      </c>
      <c r="D162" s="25">
        <v>1</v>
      </c>
      <c r="E162" s="29">
        <f t="shared" si="5"/>
        <v>0.68554018027167707</v>
      </c>
      <c r="F162" s="13" t="s">
        <v>244</v>
      </c>
      <c r="G162" s="15" t="s">
        <v>248</v>
      </c>
    </row>
    <row r="163" spans="1:7" ht="17" thickBot="1">
      <c r="A163" s="6" t="s">
        <v>249</v>
      </c>
      <c r="B163" s="10">
        <v>51</v>
      </c>
      <c r="C163" s="10">
        <v>7877</v>
      </c>
      <c r="D163" s="26">
        <v>1</v>
      </c>
      <c r="E163" s="30">
        <f t="shared" si="5"/>
        <v>0.64745461470102827</v>
      </c>
      <c r="F163" s="7" t="s">
        <v>250</v>
      </c>
      <c r="G163" s="16" t="s">
        <v>251</v>
      </c>
    </row>
    <row r="164" spans="1:7" ht="17" thickBot="1">
      <c r="A164" s="1" t="s">
        <v>252</v>
      </c>
      <c r="B164" s="11">
        <v>29</v>
      </c>
      <c r="C164" s="11">
        <v>14712</v>
      </c>
      <c r="D164" s="22">
        <v>0.98699999999999999</v>
      </c>
      <c r="E164" s="27">
        <f t="shared" si="5"/>
        <v>0.19711799891245241</v>
      </c>
      <c r="F164" s="2" t="s">
        <v>250</v>
      </c>
      <c r="G164" s="23" t="s">
        <v>253</v>
      </c>
    </row>
    <row r="165" spans="1:7">
      <c r="A165" s="3" t="s">
        <v>254</v>
      </c>
      <c r="B165" s="9">
        <v>2841</v>
      </c>
      <c r="C165" s="9">
        <v>16776</v>
      </c>
      <c r="D165" s="24">
        <v>1</v>
      </c>
      <c r="E165" s="28">
        <f t="shared" si="5"/>
        <v>16.934907010014307</v>
      </c>
      <c r="F165" s="4" t="s">
        <v>255</v>
      </c>
      <c r="G165" s="14" t="s">
        <v>256</v>
      </c>
    </row>
    <row r="166" spans="1:7">
      <c r="A166" s="5" t="s">
        <v>257</v>
      </c>
      <c r="B166" s="12">
        <v>147</v>
      </c>
      <c r="C166" s="12">
        <v>16776</v>
      </c>
      <c r="D166" s="25">
        <v>0.99399999999999999</v>
      </c>
      <c r="E166" s="29">
        <f t="shared" ref="E166:E196" si="6">(B166/C166)*100</f>
        <v>0.87625178826895556</v>
      </c>
      <c r="F166" s="13" t="s">
        <v>255</v>
      </c>
      <c r="G166" s="15" t="s">
        <v>258</v>
      </c>
    </row>
    <row r="167" spans="1:7">
      <c r="A167" s="5" t="s">
        <v>259</v>
      </c>
      <c r="B167" s="12">
        <v>140</v>
      </c>
      <c r="C167" s="12">
        <v>16776</v>
      </c>
      <c r="D167" s="25">
        <v>0.99399999999999999</v>
      </c>
      <c r="E167" s="29">
        <f t="shared" si="6"/>
        <v>0.83452551263710073</v>
      </c>
      <c r="F167" s="13" t="s">
        <v>255</v>
      </c>
      <c r="G167" s="15" t="s">
        <v>260</v>
      </c>
    </row>
    <row r="168" spans="1:7">
      <c r="A168" s="5" t="s">
        <v>261</v>
      </c>
      <c r="B168" s="12">
        <v>72</v>
      </c>
      <c r="C168" s="12">
        <v>16776</v>
      </c>
      <c r="D168" s="25">
        <v>0.99399999999999999</v>
      </c>
      <c r="E168" s="29">
        <f t="shared" si="6"/>
        <v>0.42918454935622319</v>
      </c>
      <c r="F168" s="13" t="s">
        <v>255</v>
      </c>
      <c r="G168" s="15" t="s">
        <v>262</v>
      </c>
    </row>
    <row r="169" spans="1:7">
      <c r="A169" s="5" t="s">
        <v>263</v>
      </c>
      <c r="B169" s="12">
        <v>45</v>
      </c>
      <c r="C169" s="12">
        <v>16776</v>
      </c>
      <c r="D169" s="25">
        <v>0.99399999999999999</v>
      </c>
      <c r="E169" s="29">
        <f t="shared" si="6"/>
        <v>0.26824034334763946</v>
      </c>
      <c r="F169" s="13" t="s">
        <v>255</v>
      </c>
      <c r="G169" s="15" t="s">
        <v>264</v>
      </c>
    </row>
    <row r="170" spans="1:7">
      <c r="A170" s="5" t="s">
        <v>265</v>
      </c>
      <c r="B170" s="12">
        <v>25</v>
      </c>
      <c r="C170" s="12">
        <v>16776</v>
      </c>
      <c r="D170" s="25">
        <v>0.99399999999999999</v>
      </c>
      <c r="E170" s="29">
        <f t="shared" si="6"/>
        <v>0.14902241297091084</v>
      </c>
      <c r="F170" s="13" t="s">
        <v>255</v>
      </c>
      <c r="G170" s="15" t="s">
        <v>266</v>
      </c>
    </row>
    <row r="171" spans="1:7" ht="17" thickBot="1">
      <c r="A171" s="6" t="s">
        <v>267</v>
      </c>
      <c r="B171" s="10">
        <v>22</v>
      </c>
      <c r="C171" s="10">
        <v>16776</v>
      </c>
      <c r="D171" s="26">
        <v>0.99399999999999999</v>
      </c>
      <c r="E171" s="30">
        <f t="shared" si="6"/>
        <v>0.13113972341440153</v>
      </c>
      <c r="F171" s="7" t="s">
        <v>255</v>
      </c>
      <c r="G171" s="16" t="s">
        <v>268</v>
      </c>
    </row>
    <row r="172" spans="1:7">
      <c r="A172" s="3" t="s">
        <v>269</v>
      </c>
      <c r="B172" s="9">
        <v>2675</v>
      </c>
      <c r="C172" s="9">
        <v>5274</v>
      </c>
      <c r="D172" s="24">
        <v>0.98699999999999999</v>
      </c>
      <c r="E172" s="28">
        <f t="shared" si="6"/>
        <v>50.720515737580584</v>
      </c>
      <c r="F172" s="4" t="s">
        <v>270</v>
      </c>
      <c r="G172" s="14" t="s">
        <v>271</v>
      </c>
    </row>
    <row r="173" spans="1:7">
      <c r="A173" s="5" t="s">
        <v>272</v>
      </c>
      <c r="B173" s="12">
        <v>812</v>
      </c>
      <c r="C173" s="12">
        <v>5274</v>
      </c>
      <c r="D173" s="25">
        <v>0.99299999999999999</v>
      </c>
      <c r="E173" s="29">
        <f t="shared" si="6"/>
        <v>15.396283655669322</v>
      </c>
      <c r="F173" s="13" t="s">
        <v>270</v>
      </c>
      <c r="G173" s="15" t="s">
        <v>273</v>
      </c>
    </row>
    <row r="174" spans="1:7">
      <c r="A174" s="5" t="s">
        <v>274</v>
      </c>
      <c r="B174" s="12">
        <v>117</v>
      </c>
      <c r="C174" s="12">
        <v>5274</v>
      </c>
      <c r="D174" s="25">
        <v>0.98</v>
      </c>
      <c r="E174" s="29">
        <f t="shared" si="6"/>
        <v>2.218430034129693</v>
      </c>
      <c r="F174" s="13" t="s">
        <v>270</v>
      </c>
      <c r="G174" s="15" t="s">
        <v>275</v>
      </c>
    </row>
    <row r="175" spans="1:7">
      <c r="A175" s="5" t="s">
        <v>276</v>
      </c>
      <c r="B175" s="12">
        <v>78</v>
      </c>
      <c r="C175" s="12">
        <v>5274</v>
      </c>
      <c r="D175" s="25">
        <v>0.97299999999999998</v>
      </c>
      <c r="E175" s="29">
        <f t="shared" si="6"/>
        <v>1.4789533560864618</v>
      </c>
      <c r="F175" s="13" t="s">
        <v>270</v>
      </c>
      <c r="G175" s="15" t="s">
        <v>277</v>
      </c>
    </row>
    <row r="176" spans="1:7" ht="17" thickBot="1">
      <c r="A176" s="6" t="s">
        <v>278</v>
      </c>
      <c r="B176" s="10">
        <v>22</v>
      </c>
      <c r="C176" s="10">
        <v>5274</v>
      </c>
      <c r="D176" s="26">
        <v>0.98</v>
      </c>
      <c r="E176" s="30">
        <f t="shared" si="6"/>
        <v>0.41714069017823285</v>
      </c>
      <c r="F176" s="7" t="s">
        <v>270</v>
      </c>
      <c r="G176" s="16" t="s">
        <v>279</v>
      </c>
    </row>
    <row r="177" spans="1:7">
      <c r="A177" s="3" t="s">
        <v>280</v>
      </c>
      <c r="B177" s="9">
        <v>2631</v>
      </c>
      <c r="C177" s="9">
        <v>6840</v>
      </c>
      <c r="D177" s="24">
        <v>1</v>
      </c>
      <c r="E177" s="28">
        <f t="shared" si="6"/>
        <v>38.464912280701753</v>
      </c>
      <c r="F177" s="4" t="s">
        <v>281</v>
      </c>
      <c r="G177" s="14" t="s">
        <v>282</v>
      </c>
    </row>
    <row r="178" spans="1:7">
      <c r="A178" s="5" t="s">
        <v>283</v>
      </c>
      <c r="B178" s="12">
        <v>855</v>
      </c>
      <c r="C178" s="12">
        <v>6840</v>
      </c>
      <c r="D178" s="25">
        <v>0.99299999999999999</v>
      </c>
      <c r="E178" s="29">
        <f t="shared" si="6"/>
        <v>12.5</v>
      </c>
      <c r="F178" s="13" t="s">
        <v>270</v>
      </c>
      <c r="G178" s="15" t="s">
        <v>284</v>
      </c>
    </row>
    <row r="179" spans="1:7">
      <c r="A179" s="5" t="s">
        <v>285</v>
      </c>
      <c r="B179" s="12">
        <v>180</v>
      </c>
      <c r="C179" s="12">
        <v>6840</v>
      </c>
      <c r="D179" s="25">
        <v>0.98699999999999999</v>
      </c>
      <c r="E179" s="29">
        <f t="shared" si="6"/>
        <v>2.6315789473684208</v>
      </c>
      <c r="F179" s="13" t="s">
        <v>281</v>
      </c>
      <c r="G179" s="15" t="s">
        <v>286</v>
      </c>
    </row>
    <row r="180" spans="1:7">
      <c r="A180" s="5" t="s">
        <v>287</v>
      </c>
      <c r="B180" s="12">
        <v>108</v>
      </c>
      <c r="C180" s="12">
        <v>6840</v>
      </c>
      <c r="D180" s="25">
        <v>0.99399999999999999</v>
      </c>
      <c r="E180" s="29">
        <f t="shared" si="6"/>
        <v>1.5789473684210527</v>
      </c>
      <c r="F180" s="13" t="s">
        <v>281</v>
      </c>
      <c r="G180" s="15" t="s">
        <v>288</v>
      </c>
    </row>
    <row r="181" spans="1:7">
      <c r="A181" s="5" t="s">
        <v>289</v>
      </c>
      <c r="B181" s="12">
        <v>95</v>
      </c>
      <c r="C181" s="12">
        <v>6840</v>
      </c>
      <c r="D181" s="25">
        <v>0.98699999999999999</v>
      </c>
      <c r="E181" s="29">
        <f t="shared" si="6"/>
        <v>1.3888888888888888</v>
      </c>
      <c r="F181" s="13" t="s">
        <v>270</v>
      </c>
      <c r="G181" s="15" t="s">
        <v>271</v>
      </c>
    </row>
    <row r="182" spans="1:7">
      <c r="A182" s="5" t="s">
        <v>290</v>
      </c>
      <c r="B182" s="12">
        <v>67</v>
      </c>
      <c r="C182" s="12">
        <v>6840</v>
      </c>
      <c r="D182" s="25">
        <v>0.99399999999999999</v>
      </c>
      <c r="E182" s="29">
        <f t="shared" si="6"/>
        <v>0.97953216374269003</v>
      </c>
      <c r="F182" s="13" t="s">
        <v>281</v>
      </c>
      <c r="G182" s="15" t="s">
        <v>291</v>
      </c>
    </row>
    <row r="183" spans="1:7">
      <c r="A183" s="5" t="s">
        <v>292</v>
      </c>
      <c r="B183" s="12">
        <v>57</v>
      </c>
      <c r="C183" s="12">
        <v>6840</v>
      </c>
      <c r="D183" s="25">
        <v>0.99399999999999999</v>
      </c>
      <c r="E183" s="29">
        <f t="shared" si="6"/>
        <v>0.83333333333333337</v>
      </c>
      <c r="F183" s="13" t="s">
        <v>281</v>
      </c>
      <c r="G183" s="15" t="s">
        <v>293</v>
      </c>
    </row>
    <row r="184" spans="1:7">
      <c r="A184" s="5" t="s">
        <v>294</v>
      </c>
      <c r="B184" s="12">
        <v>23</v>
      </c>
      <c r="C184" s="12">
        <v>6840</v>
      </c>
      <c r="D184" s="25">
        <v>0.99299999999999999</v>
      </c>
      <c r="E184" s="29">
        <f t="shared" si="6"/>
        <v>0.33625730994152048</v>
      </c>
      <c r="F184" s="13" t="s">
        <v>270</v>
      </c>
      <c r="G184" s="15" t="s">
        <v>295</v>
      </c>
    </row>
    <row r="185" spans="1:7">
      <c r="A185" s="5" t="s">
        <v>296</v>
      </c>
      <c r="B185" s="12">
        <v>23</v>
      </c>
      <c r="C185" s="12">
        <v>6840</v>
      </c>
      <c r="D185" s="25">
        <v>0.99299999999999999</v>
      </c>
      <c r="E185" s="29">
        <f t="shared" si="6"/>
        <v>0.33625730994152048</v>
      </c>
      <c r="F185" s="13" t="s">
        <v>281</v>
      </c>
      <c r="G185" s="15" t="s">
        <v>297</v>
      </c>
    </row>
    <row r="186" spans="1:7">
      <c r="A186" s="5" t="s">
        <v>298</v>
      </c>
      <c r="B186" s="12">
        <v>21</v>
      </c>
      <c r="C186" s="12">
        <v>6840</v>
      </c>
      <c r="D186" s="25">
        <v>0.99399999999999999</v>
      </c>
      <c r="E186" s="29">
        <f t="shared" si="6"/>
        <v>0.30701754385964913</v>
      </c>
      <c r="F186" s="13" t="s">
        <v>281</v>
      </c>
      <c r="G186" s="15" t="s">
        <v>299</v>
      </c>
    </row>
    <row r="187" spans="1:7" ht="17" thickBot="1">
      <c r="A187" s="6" t="s">
        <v>300</v>
      </c>
      <c r="B187" s="10">
        <v>21</v>
      </c>
      <c r="C187" s="10">
        <v>6840</v>
      </c>
      <c r="D187" s="26">
        <v>0.99399999999999999</v>
      </c>
      <c r="E187" s="30">
        <f t="shared" si="6"/>
        <v>0.30701754385964913</v>
      </c>
      <c r="F187" s="7" t="s">
        <v>281</v>
      </c>
      <c r="G187" s="16" t="s">
        <v>301</v>
      </c>
    </row>
    <row r="188" spans="1:7">
      <c r="A188" s="3" t="s">
        <v>302</v>
      </c>
      <c r="B188" s="9">
        <v>1780</v>
      </c>
      <c r="C188" s="9">
        <v>5735</v>
      </c>
      <c r="D188" s="24">
        <v>0.99299999999999999</v>
      </c>
      <c r="E188" s="28">
        <f t="shared" si="6"/>
        <v>31.037489102005232</v>
      </c>
      <c r="F188" s="4" t="s">
        <v>270</v>
      </c>
      <c r="G188" s="14" t="s">
        <v>273</v>
      </c>
    </row>
    <row r="189" spans="1:7">
      <c r="A189" s="5" t="s">
        <v>303</v>
      </c>
      <c r="B189" s="12">
        <v>1647</v>
      </c>
      <c r="C189" s="12">
        <v>5735</v>
      </c>
      <c r="D189" s="25">
        <v>0.98699999999999999</v>
      </c>
      <c r="E189" s="29">
        <f t="shared" si="6"/>
        <v>28.718395815170012</v>
      </c>
      <c r="F189" s="13" t="s">
        <v>270</v>
      </c>
      <c r="G189" s="15" t="s">
        <v>271</v>
      </c>
    </row>
    <row r="190" spans="1:7">
      <c r="A190" s="5" t="s">
        <v>304</v>
      </c>
      <c r="B190" s="12">
        <v>82</v>
      </c>
      <c r="C190" s="12">
        <v>5735</v>
      </c>
      <c r="D190" s="25">
        <v>0.98</v>
      </c>
      <c r="E190" s="29">
        <f t="shared" si="6"/>
        <v>1.4298169136878816</v>
      </c>
      <c r="F190" s="13" t="s">
        <v>270</v>
      </c>
      <c r="G190" s="15" t="s">
        <v>275</v>
      </c>
    </row>
    <row r="191" spans="1:7">
      <c r="A191" s="5" t="s">
        <v>305</v>
      </c>
      <c r="B191" s="12">
        <v>78</v>
      </c>
      <c r="C191" s="12">
        <v>5735</v>
      </c>
      <c r="D191" s="25">
        <v>0.98699999999999999</v>
      </c>
      <c r="E191" s="29">
        <f t="shared" si="6"/>
        <v>1.3600697471665213</v>
      </c>
      <c r="F191" s="13" t="s">
        <v>270</v>
      </c>
      <c r="G191" s="15" t="s">
        <v>306</v>
      </c>
    </row>
    <row r="192" spans="1:7">
      <c r="A192" s="5" t="s">
        <v>307</v>
      </c>
      <c r="B192" s="12">
        <v>58</v>
      </c>
      <c r="C192" s="12">
        <v>5735</v>
      </c>
      <c r="D192" s="25">
        <v>0.99299999999999999</v>
      </c>
      <c r="E192" s="29">
        <f t="shared" si="6"/>
        <v>1.0113339145597211</v>
      </c>
      <c r="F192" s="13" t="s">
        <v>270</v>
      </c>
      <c r="G192" s="15" t="s">
        <v>308</v>
      </c>
    </row>
    <row r="193" spans="1:7" ht="17" thickBot="1">
      <c r="A193" s="6" t="s">
        <v>309</v>
      </c>
      <c r="B193" s="10">
        <v>47</v>
      </c>
      <c r="C193" s="10">
        <v>5735</v>
      </c>
      <c r="D193" s="26">
        <v>0.99299999999999999</v>
      </c>
      <c r="E193" s="30">
        <f t="shared" si="6"/>
        <v>0.81952920662598083</v>
      </c>
      <c r="F193" s="7" t="s">
        <v>270</v>
      </c>
      <c r="G193" s="16" t="s">
        <v>310</v>
      </c>
    </row>
    <row r="194" spans="1:7">
      <c r="A194" s="3" t="s">
        <v>311</v>
      </c>
      <c r="B194" s="9">
        <v>2195</v>
      </c>
      <c r="C194" s="9">
        <v>10771</v>
      </c>
      <c r="D194" s="24">
        <v>1</v>
      </c>
      <c r="E194" s="28">
        <f t="shared" si="6"/>
        <v>20.378794912264414</v>
      </c>
      <c r="F194" s="4" t="s">
        <v>312</v>
      </c>
      <c r="G194" s="14" t="s">
        <v>313</v>
      </c>
    </row>
    <row r="195" spans="1:7" ht="17" thickBot="1">
      <c r="A195" s="6" t="s">
        <v>314</v>
      </c>
      <c r="B195" s="10">
        <v>154</v>
      </c>
      <c r="C195" s="10">
        <v>10771</v>
      </c>
      <c r="D195" s="26">
        <v>0.99299999999999999</v>
      </c>
      <c r="E195" s="30">
        <f t="shared" si="6"/>
        <v>1.4297651100176401</v>
      </c>
      <c r="F195" s="7" t="s">
        <v>312</v>
      </c>
      <c r="G195" s="16" t="s">
        <v>315</v>
      </c>
    </row>
    <row r="196" spans="1:7" ht="17" thickBot="1">
      <c r="A196" s="1" t="s">
        <v>316</v>
      </c>
      <c r="B196" s="11">
        <v>174</v>
      </c>
      <c r="C196" s="11">
        <v>3800</v>
      </c>
      <c r="D196" s="22">
        <v>1</v>
      </c>
      <c r="E196" s="27">
        <f t="shared" si="6"/>
        <v>4.5789473684210522</v>
      </c>
      <c r="F196" s="2" t="s">
        <v>317</v>
      </c>
      <c r="G196" s="23" t="s">
        <v>318</v>
      </c>
    </row>
  </sheetData>
  <mergeCells count="1">
    <mergeCell ref="A1:F1"/>
  </mergeCells>
  <conditionalFormatting sqref="B75:B76">
    <cfRule type="cellIs" dxfId="0" priority="1" operator="lessThan"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nUPX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Barratt</dc:creator>
  <cp:lastModifiedBy>Joel Barratt</cp:lastModifiedBy>
  <dcterms:created xsi:type="dcterms:W3CDTF">2022-05-24T21:21:10Z</dcterms:created>
  <dcterms:modified xsi:type="dcterms:W3CDTF">2022-09-19T22:30:57Z</dcterms:modified>
</cp:coreProperties>
</file>